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heiomachi/Dropbox/Manuscript_Kohei/2021_Manuscript CRISPRa VP64/CRISPRa VP64 Manuscript and FIgures/PLOS ONE/"/>
    </mc:Choice>
  </mc:AlternateContent>
  <xr:revisionPtr revIDLastSave="0" documentId="13_ncr:1_{1AA563CB-92F0-7942-919E-71D820429D44}" xr6:coauthVersionLast="47" xr6:coauthVersionMax="47" xr10:uidLastSave="{00000000-0000-0000-0000-000000000000}"/>
  <bookViews>
    <workbookView xWindow="1140" yWindow="3820" windowWidth="39840" windowHeight="17440" activeTab="6" xr2:uid="{3DAC25CA-F13C-5849-9C9D-11740783E3C0}"/>
  </bookViews>
  <sheets>
    <sheet name="Fig.1B" sheetId="1" r:id="rId1"/>
    <sheet name="Fig.1C" sheetId="2" r:id="rId2"/>
    <sheet name="Fig.2B" sheetId="3" r:id="rId3"/>
    <sheet name="Fig.3B" sheetId="4" r:id="rId4"/>
    <sheet name="Fig.4C" sheetId="5" r:id="rId5"/>
    <sheet name="Fig.4D" sheetId="6" r:id="rId6"/>
    <sheet name="Fig.5D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4" i="7" l="1"/>
  <c r="G15" i="7"/>
  <c r="G16" i="7"/>
  <c r="G13" i="7"/>
  <c r="F16" i="7"/>
  <c r="F15" i="7"/>
  <c r="F14" i="7"/>
  <c r="F13" i="7"/>
  <c r="F12" i="7"/>
  <c r="G5" i="7"/>
  <c r="G6" i="7"/>
  <c r="G7" i="7"/>
  <c r="G4" i="7"/>
  <c r="F3" i="7"/>
  <c r="F6" i="7"/>
  <c r="F7" i="7"/>
  <c r="F4" i="7"/>
  <c r="F5" i="7"/>
  <c r="F21" i="6"/>
  <c r="F22" i="6"/>
  <c r="F20" i="6"/>
  <c r="E22" i="6"/>
  <c r="E21" i="6"/>
  <c r="E20" i="6"/>
  <c r="E19" i="6"/>
  <c r="F13" i="6"/>
  <c r="F14" i="6"/>
  <c r="F12" i="6"/>
  <c r="E14" i="6"/>
  <c r="E13" i="6"/>
  <c r="E12" i="6"/>
  <c r="E11" i="6"/>
  <c r="F5" i="6"/>
  <c r="F6" i="6"/>
  <c r="F4" i="6"/>
  <c r="E4" i="6"/>
  <c r="E5" i="6"/>
  <c r="E6" i="6"/>
  <c r="E3" i="6"/>
  <c r="F33" i="5"/>
  <c r="F34" i="5"/>
  <c r="F32" i="5"/>
  <c r="F29" i="5"/>
  <c r="F30" i="5"/>
  <c r="F28" i="5"/>
  <c r="E34" i="5"/>
  <c r="E33" i="5"/>
  <c r="E32" i="5"/>
  <c r="E31" i="5"/>
  <c r="E30" i="5"/>
  <c r="E29" i="5"/>
  <c r="E28" i="5"/>
  <c r="E27" i="5"/>
  <c r="F20" i="5"/>
  <c r="F21" i="5"/>
  <c r="F22" i="5"/>
  <c r="F17" i="5"/>
  <c r="F18" i="5"/>
  <c r="F16" i="5"/>
  <c r="E15" i="5"/>
  <c r="E22" i="5"/>
  <c r="E21" i="5"/>
  <c r="E20" i="5"/>
  <c r="E19" i="5"/>
  <c r="E18" i="5"/>
  <c r="E17" i="5"/>
  <c r="E16" i="5"/>
  <c r="F8" i="5"/>
  <c r="F9" i="5"/>
  <c r="F10" i="5"/>
  <c r="F5" i="5"/>
  <c r="F6" i="5"/>
  <c r="F4" i="5"/>
  <c r="E4" i="5"/>
  <c r="E5" i="5"/>
  <c r="E6" i="5"/>
  <c r="E7" i="5"/>
  <c r="E8" i="5"/>
  <c r="E9" i="5"/>
  <c r="E10" i="5"/>
  <c r="E3" i="5"/>
  <c r="F25" i="4"/>
  <c r="F26" i="4"/>
  <c r="F27" i="4"/>
  <c r="F28" i="4"/>
  <c r="F24" i="4"/>
  <c r="E28" i="4"/>
  <c r="E27" i="4"/>
  <c r="E26" i="4"/>
  <c r="E25" i="4"/>
  <c r="E24" i="4"/>
  <c r="E23" i="4"/>
  <c r="F15" i="4"/>
  <c r="F16" i="4"/>
  <c r="F17" i="4"/>
  <c r="F18" i="4"/>
  <c r="F14" i="4"/>
  <c r="E18" i="4"/>
  <c r="E17" i="4"/>
  <c r="E16" i="4"/>
  <c r="E15" i="4"/>
  <c r="E14" i="4"/>
  <c r="E13" i="4"/>
  <c r="F7" i="4"/>
  <c r="F8" i="4"/>
  <c r="F5" i="4"/>
  <c r="F6" i="4"/>
  <c r="F4" i="4"/>
  <c r="E7" i="4"/>
  <c r="E8" i="4"/>
  <c r="E4" i="4"/>
  <c r="E5" i="4"/>
  <c r="E6" i="4"/>
  <c r="E3" i="4"/>
  <c r="F21" i="3"/>
  <c r="F22" i="3"/>
  <c r="F20" i="3"/>
  <c r="E22" i="3"/>
  <c r="E21" i="3"/>
  <c r="E20" i="3"/>
  <c r="E19" i="3"/>
  <c r="F13" i="3"/>
  <c r="F14" i="3"/>
  <c r="F12" i="3"/>
  <c r="E14" i="3"/>
  <c r="E13" i="3"/>
  <c r="E12" i="3"/>
  <c r="E11" i="3"/>
  <c r="F5" i="3"/>
  <c r="F6" i="3"/>
  <c r="F4" i="3"/>
  <c r="E4" i="3"/>
  <c r="E5" i="3"/>
  <c r="E6" i="3"/>
  <c r="E3" i="3"/>
  <c r="F22" i="2"/>
  <c r="F17" i="2"/>
  <c r="F18" i="2"/>
  <c r="F19" i="2"/>
  <c r="F20" i="2"/>
  <c r="F21" i="2"/>
  <c r="F16" i="2"/>
  <c r="E16" i="2"/>
  <c r="E22" i="2"/>
  <c r="E21" i="2"/>
  <c r="E20" i="2"/>
  <c r="E19" i="2"/>
  <c r="E18" i="2"/>
  <c r="E17" i="2"/>
  <c r="E15" i="2"/>
  <c r="F5" i="2"/>
  <c r="F6" i="2"/>
  <c r="F7" i="2"/>
  <c r="F8" i="2"/>
  <c r="F9" i="2"/>
  <c r="F10" i="2"/>
  <c r="F4" i="2"/>
  <c r="E4" i="2"/>
  <c r="E5" i="2"/>
  <c r="E6" i="2"/>
  <c r="E7" i="2"/>
  <c r="E8" i="2"/>
  <c r="E9" i="2"/>
  <c r="E10" i="2"/>
  <c r="E3" i="2"/>
  <c r="F29" i="1"/>
  <c r="F30" i="1"/>
  <c r="F31" i="1"/>
  <c r="F32" i="1"/>
  <c r="F33" i="1"/>
  <c r="F34" i="1"/>
  <c r="F28" i="1"/>
  <c r="E28" i="1"/>
  <c r="E29" i="1"/>
  <c r="E30" i="1"/>
  <c r="E31" i="1"/>
  <c r="E32" i="1"/>
  <c r="E33" i="1"/>
  <c r="E34" i="1"/>
  <c r="E27" i="1"/>
  <c r="F17" i="1"/>
  <c r="F18" i="1"/>
  <c r="F19" i="1"/>
  <c r="F20" i="1"/>
  <c r="F21" i="1"/>
  <c r="F22" i="1"/>
  <c r="F16" i="1"/>
  <c r="E16" i="1"/>
  <c r="E17" i="1"/>
  <c r="E18" i="1"/>
  <c r="E19" i="1"/>
  <c r="E20" i="1"/>
  <c r="E21" i="1"/>
  <c r="E22" i="1"/>
  <c r="E15" i="1"/>
  <c r="F5" i="1"/>
  <c r="F6" i="1"/>
  <c r="F7" i="1"/>
  <c r="F8" i="1"/>
  <c r="F9" i="1"/>
  <c r="F10" i="1"/>
  <c r="F4" i="1"/>
  <c r="E4" i="1"/>
  <c r="E5" i="1"/>
  <c r="E6" i="1"/>
  <c r="E7" i="1"/>
  <c r="E8" i="1"/>
  <c r="E9" i="1"/>
  <c r="E10" i="1"/>
  <c r="E3" i="1"/>
</calcChain>
</file>

<file path=xl/sharedStrings.xml><?xml version="1.0" encoding="utf-8"?>
<sst xmlns="http://schemas.openxmlformats.org/spreadsheetml/2006/main" count="347" uniqueCount="37">
  <si>
    <t>-</t>
  </si>
  <si>
    <t>VP</t>
  </si>
  <si>
    <t>2VP</t>
  </si>
  <si>
    <t>Suntag-VP</t>
  </si>
  <si>
    <t>VP+MV</t>
  </si>
  <si>
    <t>SPH</t>
  </si>
  <si>
    <t>SAM</t>
  </si>
  <si>
    <t>p300</t>
  </si>
  <si>
    <t>#1</t>
  </si>
  <si>
    <t>#2</t>
  </si>
  <si>
    <t>#3</t>
  </si>
  <si>
    <t>Ave.</t>
  </si>
  <si>
    <t>TTEST (vs -)</t>
  </si>
  <si>
    <t>NA</t>
  </si>
  <si>
    <t>ASCL1</t>
  </si>
  <si>
    <t>MYOD1</t>
  </si>
  <si>
    <t>Neurog2</t>
  </si>
  <si>
    <t>Hbb-bh1</t>
  </si>
  <si>
    <t>2VP+MV</t>
  </si>
  <si>
    <t>NEUROD1</t>
  </si>
  <si>
    <t>VP-p300</t>
  </si>
  <si>
    <t>p300+MV</t>
  </si>
  <si>
    <t>VP-p300+MV</t>
  </si>
  <si>
    <t>2VP_single</t>
  </si>
  <si>
    <t>VP+MV_single</t>
  </si>
  <si>
    <t>p300+MV_single</t>
  </si>
  <si>
    <t>2VP_multi</t>
  </si>
  <si>
    <t>VP+MV_multi</t>
  </si>
  <si>
    <t>p300+MV_multi</t>
  </si>
  <si>
    <t>IL1RN</t>
  </si>
  <si>
    <t>SAM_single</t>
  </si>
  <si>
    <t>#4</t>
  </si>
  <si>
    <t>miniCMV</t>
  </si>
  <si>
    <t>TRE3G</t>
  </si>
  <si>
    <t>***</t>
  </si>
  <si>
    <t>**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311D1-B22F-E94A-84D2-B627916B385E}">
  <dimension ref="A1:G34"/>
  <sheetViews>
    <sheetView zoomScale="94" zoomScaleNormal="94" workbookViewId="0">
      <selection activeCell="K17" sqref="K17"/>
    </sheetView>
  </sheetViews>
  <sheetFormatPr baseColWidth="10" defaultRowHeight="16" x14ac:dyDescent="0.2"/>
  <cols>
    <col min="1" max="5" width="10.83203125" style="1"/>
    <col min="6" max="6" width="14.1640625" style="1" bestFit="1" customWidth="1"/>
    <col min="7" max="16384" width="10.83203125" style="1"/>
  </cols>
  <sheetData>
    <row r="1" spans="1:7" x14ac:dyDescent="0.2">
      <c r="A1" s="1" t="s">
        <v>14</v>
      </c>
    </row>
    <row r="2" spans="1:7" x14ac:dyDescent="0.2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</row>
    <row r="3" spans="1:7" x14ac:dyDescent="0.2">
      <c r="A3" s="1" t="s">
        <v>0</v>
      </c>
      <c r="B3" s="2">
        <v>1.1032342399999999</v>
      </c>
      <c r="C3" s="2">
        <v>0.80061331999999996</v>
      </c>
      <c r="D3" s="2">
        <v>1.09615244</v>
      </c>
      <c r="E3" s="1">
        <f>AVERAGE(B3:D3)</f>
        <v>1</v>
      </c>
      <c r="F3" s="1" t="s">
        <v>13</v>
      </c>
    </row>
    <row r="4" spans="1:7" x14ac:dyDescent="0.2">
      <c r="A4" s="1" t="s">
        <v>1</v>
      </c>
      <c r="B4" s="2">
        <v>7.9441623799999999</v>
      </c>
      <c r="C4" s="2">
        <v>5.3617359599999999</v>
      </c>
      <c r="D4" s="2">
        <v>6.35674195</v>
      </c>
      <c r="E4" s="1">
        <f t="shared" ref="E4:E10" si="0">AVERAGE(B4:D4)</f>
        <v>6.5542134299999999</v>
      </c>
      <c r="F4" s="1">
        <f>TTEST($B$3:$D$3,B4:D4,2,2)</f>
        <v>1.8513543426051425E-3</v>
      </c>
      <c r="G4" s="1" t="s">
        <v>34</v>
      </c>
    </row>
    <row r="5" spans="1:7" x14ac:dyDescent="0.2">
      <c r="A5" s="1" t="s">
        <v>2</v>
      </c>
      <c r="B5" s="2">
        <v>35.824637199999998</v>
      </c>
      <c r="C5" s="2">
        <v>33.235286299999999</v>
      </c>
      <c r="D5" s="2">
        <v>33.784715800000001</v>
      </c>
      <c r="E5" s="1">
        <f t="shared" si="0"/>
        <v>34.281546433333332</v>
      </c>
      <c r="F5" s="1">
        <f t="shared" ref="F5:F10" si="1">TTEST($B$3:$D$3,B5:D5,2,2)</f>
        <v>1.9359669257950823E-6</v>
      </c>
      <c r="G5" s="1" t="s">
        <v>34</v>
      </c>
    </row>
    <row r="6" spans="1:7" x14ac:dyDescent="0.2">
      <c r="A6" s="1" t="s">
        <v>3</v>
      </c>
      <c r="B6" s="2">
        <v>32.023197699999997</v>
      </c>
      <c r="C6" s="2">
        <v>34.377548300000001</v>
      </c>
      <c r="D6" s="2">
        <v>37.048715999999999</v>
      </c>
      <c r="E6" s="1">
        <f t="shared" si="0"/>
        <v>34.483153999999999</v>
      </c>
      <c r="F6" s="1">
        <f t="shared" si="1"/>
        <v>2.1134724330758189E-5</v>
      </c>
      <c r="G6" s="1" t="s">
        <v>34</v>
      </c>
    </row>
    <row r="7" spans="1:7" x14ac:dyDescent="0.2">
      <c r="A7" s="1" t="s">
        <v>4</v>
      </c>
      <c r="B7" s="2">
        <v>404.89817900000003</v>
      </c>
      <c r="C7" s="2">
        <v>357.68507199999999</v>
      </c>
      <c r="D7" s="2">
        <v>290.96737899999999</v>
      </c>
      <c r="E7" s="1">
        <f t="shared" si="0"/>
        <v>351.18354333333332</v>
      </c>
      <c r="F7" s="1">
        <f t="shared" si="1"/>
        <v>4.4901864577059908E-4</v>
      </c>
      <c r="G7" s="1" t="s">
        <v>34</v>
      </c>
    </row>
    <row r="8" spans="1:7" x14ac:dyDescent="0.2">
      <c r="A8" s="1" t="s">
        <v>5</v>
      </c>
      <c r="B8" s="2">
        <v>3111.51899</v>
      </c>
      <c r="C8" s="2">
        <v>3672.2473599999998</v>
      </c>
      <c r="D8" s="2">
        <v>3230.6147799999999</v>
      </c>
      <c r="E8" s="1">
        <f t="shared" si="0"/>
        <v>3338.1270433333334</v>
      </c>
      <c r="F8" s="1">
        <f t="shared" si="1"/>
        <v>4.0239693501300839E-5</v>
      </c>
      <c r="G8" s="1" t="s">
        <v>34</v>
      </c>
    </row>
    <row r="9" spans="1:7" x14ac:dyDescent="0.2">
      <c r="A9" s="1" t="s">
        <v>6</v>
      </c>
      <c r="B9" s="2">
        <v>3090.75497</v>
      </c>
      <c r="C9" s="2">
        <v>3101.3297299999999</v>
      </c>
      <c r="D9" s="2">
        <v>2995.1302599999999</v>
      </c>
      <c r="E9" s="1">
        <f t="shared" si="0"/>
        <v>3062.4049866666664</v>
      </c>
      <c r="F9" s="1">
        <f t="shared" si="1"/>
        <v>8.8825062078246127E-8</v>
      </c>
      <c r="G9" s="1" t="s">
        <v>34</v>
      </c>
    </row>
    <row r="10" spans="1:7" x14ac:dyDescent="0.2">
      <c r="A10" s="1" t="s">
        <v>7</v>
      </c>
      <c r="B10" s="2">
        <v>155.22155900000001</v>
      </c>
      <c r="C10" s="2">
        <v>171.742242</v>
      </c>
      <c r="D10" s="2">
        <v>148.63045500000001</v>
      </c>
      <c r="E10" s="1">
        <f t="shared" si="0"/>
        <v>158.53141866666667</v>
      </c>
      <c r="F10" s="1">
        <f t="shared" si="1"/>
        <v>2.1488488822735102E-5</v>
      </c>
      <c r="G10" s="1" t="s">
        <v>34</v>
      </c>
    </row>
    <row r="13" spans="1:7" x14ac:dyDescent="0.2">
      <c r="A13" s="1" t="s">
        <v>15</v>
      </c>
    </row>
    <row r="14" spans="1:7" x14ac:dyDescent="0.2">
      <c r="B14" s="1" t="s">
        <v>8</v>
      </c>
      <c r="C14" s="1" t="s">
        <v>9</v>
      </c>
      <c r="D14" s="1" t="s">
        <v>10</v>
      </c>
      <c r="E14" s="1" t="s">
        <v>11</v>
      </c>
      <c r="F14" s="1" t="s">
        <v>12</v>
      </c>
    </row>
    <row r="15" spans="1:7" x14ac:dyDescent="0.2">
      <c r="A15" s="1" t="s">
        <v>0</v>
      </c>
      <c r="B15" s="2">
        <v>0.88772903999999997</v>
      </c>
      <c r="C15" s="2">
        <v>0.55275788999999997</v>
      </c>
      <c r="D15" s="2">
        <v>1.5595130800000001</v>
      </c>
      <c r="E15" s="1">
        <f>AVERAGE(B15:D15)</f>
        <v>1.0000000033333334</v>
      </c>
      <c r="F15" s="1" t="s">
        <v>13</v>
      </c>
    </row>
    <row r="16" spans="1:7" x14ac:dyDescent="0.2">
      <c r="A16" s="1" t="s">
        <v>1</v>
      </c>
      <c r="B16" s="2">
        <v>9.66124224</v>
      </c>
      <c r="C16" s="2">
        <v>7.3551517300000002</v>
      </c>
      <c r="D16" s="2">
        <v>7.5846161199999997</v>
      </c>
      <c r="E16" s="1">
        <f t="shared" ref="E16:E22" si="2">AVERAGE(B16:D16)</f>
        <v>8.2003366966666658</v>
      </c>
      <c r="F16" s="1">
        <f>TTEST($B$15:$D$15,B16:D16,2,2)</f>
        <v>8.0747852000777711E-4</v>
      </c>
      <c r="G16" s="1" t="s">
        <v>34</v>
      </c>
    </row>
    <row r="17" spans="1:7" x14ac:dyDescent="0.2">
      <c r="A17" s="1" t="s">
        <v>2</v>
      </c>
      <c r="B17" s="2">
        <v>30.771705000000001</v>
      </c>
      <c r="C17" s="2">
        <v>25.404442299999999</v>
      </c>
      <c r="D17" s="2">
        <v>33.0920293</v>
      </c>
      <c r="E17" s="1">
        <f t="shared" si="2"/>
        <v>29.756058866666667</v>
      </c>
      <c r="F17" s="1">
        <f t="shared" ref="F17:F22" si="3">TTEST($B$15:$D$15,B17:D17,2,2)</f>
        <v>2.3371768927666546E-4</v>
      </c>
      <c r="G17" s="1" t="s">
        <v>34</v>
      </c>
    </row>
    <row r="18" spans="1:7" x14ac:dyDescent="0.2">
      <c r="A18" s="1" t="s">
        <v>3</v>
      </c>
      <c r="B18" s="2">
        <v>23.326518100000001</v>
      </c>
      <c r="C18" s="2">
        <v>21.175792999999999</v>
      </c>
      <c r="D18" s="2">
        <v>24.494680800000001</v>
      </c>
      <c r="E18" s="1">
        <f t="shared" si="2"/>
        <v>22.998997299999999</v>
      </c>
      <c r="F18" s="1">
        <f t="shared" si="3"/>
        <v>2.6917974353719425E-5</v>
      </c>
      <c r="G18" s="1" t="s">
        <v>34</v>
      </c>
    </row>
    <row r="19" spans="1:7" x14ac:dyDescent="0.2">
      <c r="A19" s="1" t="s">
        <v>4</v>
      </c>
      <c r="B19" s="2">
        <v>142.44132300000001</v>
      </c>
      <c r="C19" s="2">
        <v>129.55469099999999</v>
      </c>
      <c r="D19" s="2">
        <v>143.819086</v>
      </c>
      <c r="E19" s="1">
        <f t="shared" si="2"/>
        <v>138.60503333333335</v>
      </c>
      <c r="F19" s="1">
        <f t="shared" si="3"/>
        <v>7.1343778153184873E-6</v>
      </c>
      <c r="G19" s="1" t="s">
        <v>34</v>
      </c>
    </row>
    <row r="20" spans="1:7" x14ac:dyDescent="0.2">
      <c r="A20" s="1" t="s">
        <v>5</v>
      </c>
      <c r="B20" s="2">
        <v>188.291147</v>
      </c>
      <c r="C20" s="2">
        <v>199.278311</v>
      </c>
      <c r="D20" s="2">
        <v>217.31568899999999</v>
      </c>
      <c r="E20" s="1">
        <f t="shared" si="2"/>
        <v>201.62838233333332</v>
      </c>
      <c r="F20" s="1">
        <f t="shared" si="3"/>
        <v>1.8798483388295536E-5</v>
      </c>
      <c r="G20" s="1" t="s">
        <v>34</v>
      </c>
    </row>
    <row r="21" spans="1:7" x14ac:dyDescent="0.2">
      <c r="A21" s="1" t="s">
        <v>6</v>
      </c>
      <c r="B21" s="2">
        <v>364.37609600000002</v>
      </c>
      <c r="C21" s="2">
        <v>389.010649</v>
      </c>
      <c r="D21" s="2">
        <v>456.92121300000002</v>
      </c>
      <c r="E21" s="1">
        <f t="shared" si="2"/>
        <v>403.43598600000001</v>
      </c>
      <c r="F21" s="1">
        <f t="shared" si="3"/>
        <v>1.3003397006258735E-4</v>
      </c>
      <c r="G21" s="1" t="s">
        <v>34</v>
      </c>
    </row>
    <row r="22" spans="1:7" x14ac:dyDescent="0.2">
      <c r="A22" s="1" t="s">
        <v>7</v>
      </c>
      <c r="B22" s="2">
        <v>119.343552</v>
      </c>
      <c r="C22" s="2">
        <v>100.573525</v>
      </c>
      <c r="D22" s="2">
        <v>87.390077399999996</v>
      </c>
      <c r="E22" s="1">
        <f t="shared" si="2"/>
        <v>102.43571813333334</v>
      </c>
      <c r="F22" s="1">
        <f t="shared" si="3"/>
        <v>3.9715184262880738E-4</v>
      </c>
      <c r="G22" s="1" t="s">
        <v>34</v>
      </c>
    </row>
    <row r="25" spans="1:7" x14ac:dyDescent="0.2">
      <c r="A25" s="1" t="s">
        <v>15</v>
      </c>
    </row>
    <row r="26" spans="1:7" x14ac:dyDescent="0.2">
      <c r="B26" s="1" t="s">
        <v>8</v>
      </c>
      <c r="C26" s="1" t="s">
        <v>9</v>
      </c>
      <c r="D26" s="1" t="s">
        <v>10</v>
      </c>
      <c r="E26" s="1" t="s">
        <v>11</v>
      </c>
      <c r="F26" s="1" t="s">
        <v>12</v>
      </c>
    </row>
    <row r="27" spans="1:7" x14ac:dyDescent="0.2">
      <c r="A27" s="1" t="s">
        <v>0</v>
      </c>
      <c r="B27" s="2">
        <v>1.13271864</v>
      </c>
      <c r="C27" s="2">
        <v>1.1020161100000001</v>
      </c>
      <c r="D27" s="2">
        <v>0.76526525000000001</v>
      </c>
      <c r="E27" s="1">
        <f>AVERAGE(B27:D27)</f>
        <v>1.0000000000000002</v>
      </c>
      <c r="F27" s="1" t="s">
        <v>13</v>
      </c>
    </row>
    <row r="28" spans="1:7" x14ac:dyDescent="0.2">
      <c r="A28" s="1" t="s">
        <v>1</v>
      </c>
      <c r="B28" s="2">
        <v>4.5012070700000004</v>
      </c>
      <c r="C28" s="2">
        <v>4.89050282</v>
      </c>
      <c r="D28" s="2">
        <v>5.2058496200000004</v>
      </c>
      <c r="E28" s="1">
        <f t="shared" ref="E28:E34" si="4">AVERAGE(B28:D28)</f>
        <v>4.8658531700000003</v>
      </c>
      <c r="F28" s="1">
        <f>TTEST($B$27:$D$27,B28:D28,2,2)</f>
        <v>8.0400395369422208E-5</v>
      </c>
      <c r="G28" s="1" t="s">
        <v>34</v>
      </c>
    </row>
    <row r="29" spans="1:7" x14ac:dyDescent="0.2">
      <c r="A29" s="1" t="s">
        <v>2</v>
      </c>
      <c r="B29" s="2">
        <v>8.7305059400000005</v>
      </c>
      <c r="C29" s="2">
        <v>11.6294734</v>
      </c>
      <c r="D29" s="2">
        <v>10.1374865</v>
      </c>
      <c r="E29" s="1">
        <f t="shared" si="4"/>
        <v>10.165821946666668</v>
      </c>
      <c r="F29" s="1">
        <f t="shared" ref="F29:F34" si="5">TTEST($B$27:$D$27,B29:D29,2,2)</f>
        <v>4.1030567000682408E-4</v>
      </c>
      <c r="G29" s="1" t="s">
        <v>34</v>
      </c>
    </row>
    <row r="30" spans="1:7" x14ac:dyDescent="0.2">
      <c r="A30" s="1" t="s">
        <v>3</v>
      </c>
      <c r="B30" s="2">
        <v>54.380643999999997</v>
      </c>
      <c r="C30" s="2">
        <v>56.3831092</v>
      </c>
      <c r="D30" s="2">
        <v>51.467908199999997</v>
      </c>
      <c r="E30" s="1">
        <f t="shared" si="4"/>
        <v>54.077220466666667</v>
      </c>
      <c r="F30" s="1">
        <f t="shared" si="5"/>
        <v>3.1621336812766421E-6</v>
      </c>
      <c r="G30" s="1" t="s">
        <v>34</v>
      </c>
    </row>
    <row r="31" spans="1:7" x14ac:dyDescent="0.2">
      <c r="A31" s="1" t="s">
        <v>4</v>
      </c>
      <c r="B31" s="2">
        <v>122.632059</v>
      </c>
      <c r="C31" s="2">
        <v>171.378062</v>
      </c>
      <c r="D31" s="2">
        <v>145.457606</v>
      </c>
      <c r="E31" s="1">
        <f t="shared" si="4"/>
        <v>146.48924233333335</v>
      </c>
      <c r="F31" s="1">
        <f t="shared" si="5"/>
        <v>4.9522257745264508E-4</v>
      </c>
      <c r="G31" s="1" t="s">
        <v>34</v>
      </c>
    </row>
    <row r="32" spans="1:7" x14ac:dyDescent="0.2">
      <c r="A32" s="1" t="s">
        <v>5</v>
      </c>
      <c r="B32" s="2">
        <v>121.38607</v>
      </c>
      <c r="C32" s="2">
        <v>120.70083099999999</v>
      </c>
      <c r="D32" s="2">
        <v>113.109786</v>
      </c>
      <c r="E32" s="1">
        <f t="shared" si="4"/>
        <v>118.39889566666666</v>
      </c>
      <c r="F32" s="1">
        <f t="shared" si="5"/>
        <v>1.5630834573544972E-6</v>
      </c>
      <c r="G32" s="1" t="s">
        <v>34</v>
      </c>
    </row>
    <row r="33" spans="1:7" x14ac:dyDescent="0.2">
      <c r="A33" s="1" t="s">
        <v>6</v>
      </c>
      <c r="B33" s="2">
        <v>298.50001400000002</v>
      </c>
      <c r="C33" s="2">
        <v>316.54771899999997</v>
      </c>
      <c r="D33" s="2">
        <v>285.294511</v>
      </c>
      <c r="E33" s="1">
        <f t="shared" si="4"/>
        <v>300.11408133333333</v>
      </c>
      <c r="F33" s="1">
        <f t="shared" si="5"/>
        <v>5.0169279190711427E-6</v>
      </c>
      <c r="G33" s="1" t="s">
        <v>34</v>
      </c>
    </row>
    <row r="34" spans="1:7" x14ac:dyDescent="0.2">
      <c r="A34" s="1" t="s">
        <v>7</v>
      </c>
      <c r="B34" s="2">
        <v>253.224963</v>
      </c>
      <c r="C34" s="2">
        <v>302.58299599999998</v>
      </c>
      <c r="D34" s="2">
        <v>255.04245800000001</v>
      </c>
      <c r="E34" s="1">
        <f t="shared" si="4"/>
        <v>270.28347233333335</v>
      </c>
      <c r="F34" s="1">
        <f t="shared" si="5"/>
        <v>7.5960060779270842E-5</v>
      </c>
      <c r="G34" s="1" t="s">
        <v>3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71271-87BA-C44B-B366-2B884158041B}">
  <dimension ref="A1:AE22"/>
  <sheetViews>
    <sheetView workbookViewId="0">
      <selection activeCell="G23" sqref="G23"/>
    </sheetView>
  </sheetViews>
  <sheetFormatPr baseColWidth="10" defaultRowHeight="16" x14ac:dyDescent="0.2"/>
  <cols>
    <col min="6" max="6" width="14.1640625" bestFit="1" customWidth="1"/>
  </cols>
  <sheetData>
    <row r="1" spans="1:31" x14ac:dyDescent="0.2">
      <c r="A1" s="1" t="s">
        <v>16</v>
      </c>
      <c r="B1" s="1"/>
      <c r="C1" s="1"/>
      <c r="D1" s="1"/>
      <c r="E1" s="1"/>
      <c r="F1" s="1"/>
    </row>
    <row r="2" spans="1:31" x14ac:dyDescent="0.2">
      <c r="A2" s="1"/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</row>
    <row r="3" spans="1:31" x14ac:dyDescent="0.2">
      <c r="A3" s="1" t="s">
        <v>0</v>
      </c>
      <c r="B3" s="2">
        <v>0.95510532000000004</v>
      </c>
      <c r="C3" s="2">
        <v>1.12925915</v>
      </c>
      <c r="D3" s="2">
        <v>0.91563552999999998</v>
      </c>
      <c r="E3" s="1">
        <f>AVERAGE(B3:D3)</f>
        <v>1</v>
      </c>
      <c r="F3" s="1" t="s">
        <v>13</v>
      </c>
    </row>
    <row r="4" spans="1:31" x14ac:dyDescent="0.2">
      <c r="A4" s="1" t="s">
        <v>1</v>
      </c>
      <c r="B4" s="2">
        <v>12.6375992</v>
      </c>
      <c r="C4" s="2">
        <v>6.4119278</v>
      </c>
      <c r="D4" s="2">
        <v>6.6103661999999996</v>
      </c>
      <c r="E4" s="1">
        <f t="shared" ref="E4:E10" si="0">AVERAGE(B4:D4)</f>
        <v>8.5532977333333324</v>
      </c>
      <c r="F4" s="1">
        <f>TTEST($B$3:$D$3,B4:D4,2,2)</f>
        <v>2.0920663652931944E-2</v>
      </c>
      <c r="G4" t="s">
        <v>36</v>
      </c>
    </row>
    <row r="5" spans="1:31" x14ac:dyDescent="0.2">
      <c r="A5" s="1" t="s">
        <v>2</v>
      </c>
      <c r="B5" s="2">
        <v>23.652107600000001</v>
      </c>
      <c r="C5" s="2">
        <v>17.948794700000001</v>
      </c>
      <c r="D5" s="2">
        <v>26.461538099999999</v>
      </c>
      <c r="E5" s="1">
        <f t="shared" si="0"/>
        <v>22.687480133333334</v>
      </c>
      <c r="F5" s="1">
        <f t="shared" ref="F5:F10" si="1">TTEST($B$3:$D$3,B5:D5,2,2)</f>
        <v>9.7944613443143769E-4</v>
      </c>
      <c r="G5" t="s">
        <v>34</v>
      </c>
    </row>
    <row r="6" spans="1:31" x14ac:dyDescent="0.2">
      <c r="A6" s="1" t="s">
        <v>3</v>
      </c>
      <c r="B6" s="2">
        <v>11.908249400000001</v>
      </c>
      <c r="C6" s="2">
        <v>10.205784700000001</v>
      </c>
      <c r="D6" s="2">
        <v>12.7714646</v>
      </c>
      <c r="E6" s="1">
        <f t="shared" si="0"/>
        <v>11.628499566666667</v>
      </c>
      <c r="F6" s="1">
        <f t="shared" si="1"/>
        <v>1.4899760023457509E-4</v>
      </c>
      <c r="G6" t="s">
        <v>34</v>
      </c>
    </row>
    <row r="7" spans="1:31" x14ac:dyDescent="0.2">
      <c r="A7" s="1" t="s">
        <v>4</v>
      </c>
      <c r="B7" s="2">
        <v>27.3887848</v>
      </c>
      <c r="C7" s="2">
        <v>36.644744799999998</v>
      </c>
      <c r="D7" s="2">
        <v>28.519302199999998</v>
      </c>
      <c r="E7" s="1">
        <f t="shared" si="0"/>
        <v>30.85094393333333</v>
      </c>
      <c r="F7" s="1">
        <f t="shared" si="1"/>
        <v>5.1323115861663475E-4</v>
      </c>
      <c r="G7" t="s">
        <v>34</v>
      </c>
    </row>
    <row r="8" spans="1:31" x14ac:dyDescent="0.2">
      <c r="A8" s="1" t="s">
        <v>5</v>
      </c>
      <c r="B8" s="2">
        <v>198.601471</v>
      </c>
      <c r="C8" s="2">
        <v>184.99435600000001</v>
      </c>
      <c r="D8" s="2">
        <v>194.27507700000001</v>
      </c>
      <c r="E8" s="1">
        <f t="shared" si="0"/>
        <v>192.62363466666667</v>
      </c>
      <c r="F8" s="1">
        <f t="shared" si="1"/>
        <v>1.1523319281435312E-6</v>
      </c>
      <c r="G8" t="s">
        <v>34</v>
      </c>
    </row>
    <row r="9" spans="1:31" x14ac:dyDescent="0.2">
      <c r="A9" s="1" t="s">
        <v>6</v>
      </c>
      <c r="B9" s="2">
        <v>188.56931</v>
      </c>
      <c r="C9" s="2">
        <v>143.51852199999999</v>
      </c>
      <c r="D9" s="2">
        <v>73.586391399999997</v>
      </c>
      <c r="E9" s="1">
        <f t="shared" si="0"/>
        <v>135.22474113333331</v>
      </c>
      <c r="F9" s="1">
        <f t="shared" si="1"/>
        <v>1.5962101432107793E-2</v>
      </c>
      <c r="G9" t="s">
        <v>35</v>
      </c>
    </row>
    <row r="10" spans="1:31" x14ac:dyDescent="0.2">
      <c r="A10" s="1" t="s">
        <v>7</v>
      </c>
      <c r="B10" s="2">
        <v>4.99942697</v>
      </c>
      <c r="C10" s="2">
        <v>8.2648037500000004</v>
      </c>
      <c r="D10" s="2">
        <v>4.1271549399999996</v>
      </c>
      <c r="E10" s="1">
        <f t="shared" si="0"/>
        <v>5.7971285533333337</v>
      </c>
      <c r="F10" s="1">
        <f t="shared" si="1"/>
        <v>1.9033299295271377E-2</v>
      </c>
      <c r="G10" t="s">
        <v>35</v>
      </c>
    </row>
    <row r="11" spans="1:31" x14ac:dyDescent="0.2">
      <c r="A11" s="1"/>
      <c r="B11" s="1"/>
      <c r="C11" s="1"/>
      <c r="D11" s="1"/>
      <c r="E11" s="1"/>
      <c r="F11" s="1"/>
    </row>
    <row r="12" spans="1:31" x14ac:dyDescent="0.2">
      <c r="A12" s="1"/>
      <c r="B12" s="1"/>
      <c r="C12" s="1"/>
      <c r="D12" s="1"/>
      <c r="E12" s="1"/>
      <c r="F12" s="1"/>
    </row>
    <row r="13" spans="1:31" x14ac:dyDescent="0.2">
      <c r="A13" s="1" t="s">
        <v>17</v>
      </c>
      <c r="B13" s="1"/>
      <c r="C13" s="1"/>
      <c r="D13" s="1"/>
      <c r="E13" s="1"/>
      <c r="F13" s="1"/>
    </row>
    <row r="14" spans="1:31" x14ac:dyDescent="0.2">
      <c r="A14" s="1"/>
      <c r="B14" s="1" t="s">
        <v>8</v>
      </c>
      <c r="C14" s="1" t="s">
        <v>9</v>
      </c>
      <c r="D14" s="1" t="s">
        <v>10</v>
      </c>
      <c r="E14" s="1" t="s">
        <v>11</v>
      </c>
      <c r="F14" s="1" t="s">
        <v>12</v>
      </c>
    </row>
    <row r="15" spans="1:31" x14ac:dyDescent="0.2">
      <c r="A15" s="1" t="s">
        <v>0</v>
      </c>
      <c r="B15" s="2">
        <v>1.0986974700000001</v>
      </c>
      <c r="C15" s="2">
        <v>0.96033261000000003</v>
      </c>
      <c r="D15" s="2">
        <v>0.94096992000000002</v>
      </c>
      <c r="E15" s="1">
        <f>AVERAGE(B15:D15)</f>
        <v>1.0000000000000002</v>
      </c>
      <c r="F15" s="1" t="s">
        <v>13</v>
      </c>
      <c r="H15" s="2"/>
      <c r="I15" s="2"/>
      <c r="J15" s="2"/>
      <c r="K15" s="2"/>
      <c r="L15" s="2"/>
      <c r="M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spans="1:31" x14ac:dyDescent="0.2">
      <c r="A16" s="1" t="s">
        <v>1</v>
      </c>
      <c r="B16" s="2">
        <v>0.62662306999999995</v>
      </c>
      <c r="C16" s="2">
        <v>1.13078437</v>
      </c>
      <c r="D16" s="2">
        <v>0.62999309000000003</v>
      </c>
      <c r="E16" s="1">
        <f>AVERAGE(B16:D16)</f>
        <v>0.79580017666666658</v>
      </c>
      <c r="F16" s="1">
        <f>TTEST($B$15:$D$15,B16:D16,2,2)</f>
        <v>0.30737322614309115</v>
      </c>
    </row>
    <row r="17" spans="1:7" x14ac:dyDescent="0.2">
      <c r="A17" s="1" t="s">
        <v>2</v>
      </c>
      <c r="B17" s="2">
        <v>4.0553205400000003</v>
      </c>
      <c r="C17" s="2">
        <v>3.18956865</v>
      </c>
      <c r="D17" s="2">
        <v>3.0613534599999999</v>
      </c>
      <c r="E17" s="1">
        <f t="shared" ref="E17:E22" si="2">AVERAGE(B17:D17)</f>
        <v>3.4354142166666666</v>
      </c>
      <c r="F17" s="1">
        <f t="shared" ref="F17:F21" si="3">TTEST($B$15:$D$15,B17:D17,2,2)</f>
        <v>1.5268442678543022E-3</v>
      </c>
      <c r="G17" t="s">
        <v>34</v>
      </c>
    </row>
    <row r="18" spans="1:7" x14ac:dyDescent="0.2">
      <c r="A18" s="1" t="s">
        <v>3</v>
      </c>
      <c r="B18" s="2">
        <v>139.88154299999999</v>
      </c>
      <c r="C18" s="2">
        <v>153.38083700000001</v>
      </c>
      <c r="D18" s="2">
        <v>127.90083300000001</v>
      </c>
      <c r="E18" s="1">
        <f t="shared" si="2"/>
        <v>140.38773766666668</v>
      </c>
      <c r="F18" s="1">
        <f t="shared" si="3"/>
        <v>4.5785332758640476E-5</v>
      </c>
      <c r="G18" t="s">
        <v>34</v>
      </c>
    </row>
    <row r="19" spans="1:7" x14ac:dyDescent="0.2">
      <c r="A19" s="1" t="s">
        <v>4</v>
      </c>
      <c r="B19" s="2">
        <v>17.4738924</v>
      </c>
      <c r="C19" s="2">
        <v>23.7015943</v>
      </c>
      <c r="D19" s="2">
        <v>22.085642499999999</v>
      </c>
      <c r="E19" s="1">
        <f t="shared" si="2"/>
        <v>21.087043066666666</v>
      </c>
      <c r="F19" s="1">
        <f t="shared" si="3"/>
        <v>4.2266580890447765E-4</v>
      </c>
      <c r="G19" t="s">
        <v>34</v>
      </c>
    </row>
    <row r="20" spans="1:7" x14ac:dyDescent="0.2">
      <c r="A20" s="1" t="s">
        <v>5</v>
      </c>
      <c r="B20" s="2">
        <v>379.020758</v>
      </c>
      <c r="C20" s="2">
        <v>444.72263299999997</v>
      </c>
      <c r="D20" s="2">
        <v>619.46092499999997</v>
      </c>
      <c r="E20" s="1">
        <f t="shared" si="2"/>
        <v>481.06810533333328</v>
      </c>
      <c r="F20" s="1">
        <f t="shared" si="3"/>
        <v>2.595019990735982E-3</v>
      </c>
      <c r="G20" t="s">
        <v>34</v>
      </c>
    </row>
    <row r="21" spans="1:7" x14ac:dyDescent="0.2">
      <c r="A21" s="1" t="s">
        <v>6</v>
      </c>
      <c r="B21" s="2">
        <v>1089.32134</v>
      </c>
      <c r="C21" s="2">
        <v>1100.2657400000001</v>
      </c>
      <c r="D21" s="2">
        <v>1495.3989899999999</v>
      </c>
      <c r="E21" s="1">
        <f t="shared" si="2"/>
        <v>1228.3286900000001</v>
      </c>
      <c r="F21" s="1">
        <f t="shared" si="3"/>
        <v>7.7918124441224207E-4</v>
      </c>
      <c r="G21" t="s">
        <v>34</v>
      </c>
    </row>
    <row r="22" spans="1:7" x14ac:dyDescent="0.2">
      <c r="A22" s="1" t="s">
        <v>7</v>
      </c>
      <c r="B22" s="2">
        <v>4.6772076399999998</v>
      </c>
      <c r="C22" s="2">
        <v>4.7089938099999999</v>
      </c>
      <c r="D22" s="2">
        <v>5.2802899500000002</v>
      </c>
      <c r="E22" s="1">
        <f t="shared" si="2"/>
        <v>4.8888304666666667</v>
      </c>
      <c r="F22" s="1">
        <f>TTEST($B$15:$D$15,B22:D22,2,2)</f>
        <v>4.3023706751658388E-5</v>
      </c>
      <c r="G22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21843-9245-CF40-81BA-BDD958958387}">
  <dimension ref="A1:S22"/>
  <sheetViews>
    <sheetView workbookViewId="0">
      <selection activeCell="G22" sqref="G22"/>
    </sheetView>
  </sheetViews>
  <sheetFormatPr baseColWidth="10" defaultRowHeight="16" x14ac:dyDescent="0.2"/>
  <cols>
    <col min="6" max="6" width="14.1640625" bestFit="1" customWidth="1"/>
  </cols>
  <sheetData>
    <row r="1" spans="1:19" x14ac:dyDescent="0.2">
      <c r="A1" s="1" t="s">
        <v>14</v>
      </c>
      <c r="B1" s="1"/>
      <c r="C1" s="1"/>
      <c r="D1" s="1"/>
      <c r="E1" s="1"/>
      <c r="F1" s="1"/>
    </row>
    <row r="2" spans="1:19" x14ac:dyDescent="0.2">
      <c r="A2" s="1"/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</row>
    <row r="3" spans="1:19" x14ac:dyDescent="0.2">
      <c r="A3" s="1" t="s">
        <v>0</v>
      </c>
      <c r="B3" s="2">
        <v>0.92258660999999997</v>
      </c>
      <c r="C3" s="2">
        <v>1.04732911</v>
      </c>
      <c r="D3" s="2">
        <v>1.0300842800000001</v>
      </c>
      <c r="E3" s="1">
        <f>AVERAGE(B3:D3)</f>
        <v>1</v>
      </c>
      <c r="F3" s="1" t="s">
        <v>13</v>
      </c>
    </row>
    <row r="4" spans="1:19" x14ac:dyDescent="0.2">
      <c r="A4" s="1" t="s">
        <v>2</v>
      </c>
      <c r="B4" s="2">
        <v>206.78115600000001</v>
      </c>
      <c r="C4" s="2">
        <v>272.60195299999998</v>
      </c>
      <c r="D4" s="2">
        <v>231.858541</v>
      </c>
      <c r="E4" s="1">
        <f t="shared" ref="E4:E6" si="0">AVERAGE(B4:D4)</f>
        <v>237.08054999999999</v>
      </c>
      <c r="F4" s="1">
        <f>TTEST($B$3:$D$3,B4:D4,2,2)</f>
        <v>2.5025401719528788E-4</v>
      </c>
      <c r="G4" t="s">
        <v>34</v>
      </c>
    </row>
    <row r="5" spans="1:19" x14ac:dyDescent="0.2">
      <c r="A5" s="1" t="s">
        <v>4</v>
      </c>
      <c r="B5" s="2">
        <v>1334.1859199999999</v>
      </c>
      <c r="C5" s="2">
        <v>1932.13087</v>
      </c>
      <c r="D5" s="2">
        <v>1449.95416</v>
      </c>
      <c r="E5" s="1">
        <f t="shared" si="0"/>
        <v>1572.0903166666667</v>
      </c>
      <c r="F5" s="1">
        <f t="shared" ref="F5:F6" si="1">TTEST($B$3:$D$3,B5:D5,2,2)</f>
        <v>1.013276370746357E-3</v>
      </c>
      <c r="G5" t="s">
        <v>34</v>
      </c>
    </row>
    <row r="6" spans="1:19" x14ac:dyDescent="0.2">
      <c r="A6" s="1" t="s">
        <v>18</v>
      </c>
      <c r="B6" s="2">
        <v>1255.88822</v>
      </c>
      <c r="C6" s="2">
        <v>1388.6488400000001</v>
      </c>
      <c r="D6" s="2">
        <v>1223.57925</v>
      </c>
      <c r="E6" s="1">
        <f t="shared" si="0"/>
        <v>1289.3721033333334</v>
      </c>
      <c r="F6" s="1">
        <f t="shared" si="1"/>
        <v>1.4026723409463386E-5</v>
      </c>
      <c r="G6" t="s">
        <v>34</v>
      </c>
    </row>
    <row r="7" spans="1:19" x14ac:dyDescent="0.2">
      <c r="A7" s="1"/>
      <c r="B7" s="2"/>
      <c r="C7" s="2"/>
      <c r="D7" s="2"/>
      <c r="E7" s="1"/>
      <c r="F7" s="1"/>
    </row>
    <row r="8" spans="1:19" x14ac:dyDescent="0.2">
      <c r="A8" s="1"/>
      <c r="B8" s="2"/>
      <c r="C8" s="2"/>
      <c r="D8" s="2"/>
      <c r="E8" s="1"/>
      <c r="F8" s="1"/>
    </row>
    <row r="9" spans="1:19" x14ac:dyDescent="0.2">
      <c r="A9" s="1" t="s">
        <v>15</v>
      </c>
      <c r="B9" s="1"/>
      <c r="C9" s="1"/>
      <c r="D9" s="1"/>
      <c r="E9" s="1"/>
      <c r="F9" s="1"/>
    </row>
    <row r="10" spans="1:19" x14ac:dyDescent="0.2">
      <c r="A10" s="1"/>
      <c r="B10" s="1" t="s">
        <v>8</v>
      </c>
      <c r="C10" s="1" t="s">
        <v>9</v>
      </c>
      <c r="D10" s="1" t="s">
        <v>10</v>
      </c>
      <c r="E10" s="1" t="s">
        <v>11</v>
      </c>
      <c r="F10" s="1" t="s">
        <v>12</v>
      </c>
    </row>
    <row r="11" spans="1:19" x14ac:dyDescent="0.2">
      <c r="A11" s="1" t="s">
        <v>0</v>
      </c>
      <c r="B11" s="2">
        <v>0.86791927999999996</v>
      </c>
      <c r="C11" s="2">
        <v>1.4194860300000001</v>
      </c>
      <c r="D11" s="2">
        <v>0.71259468999999998</v>
      </c>
      <c r="E11" s="1">
        <f>AVERAGE(B11:D11)</f>
        <v>1</v>
      </c>
      <c r="F11" s="1" t="s">
        <v>13</v>
      </c>
      <c r="Q11" s="2"/>
      <c r="R11" s="2"/>
      <c r="S11" s="2"/>
    </row>
    <row r="12" spans="1:19" x14ac:dyDescent="0.2">
      <c r="A12" s="1" t="s">
        <v>2</v>
      </c>
      <c r="B12" s="2">
        <v>34.230022099999999</v>
      </c>
      <c r="C12" s="2">
        <v>55.504256900000001</v>
      </c>
      <c r="D12" s="2">
        <v>43.5136757</v>
      </c>
      <c r="E12" s="1">
        <f t="shared" ref="E12:E14" si="2">AVERAGE(B12:D12)</f>
        <v>44.415984900000005</v>
      </c>
      <c r="F12" s="1">
        <f>TTEST($B$11:$D$11,B12:D12,2,2)</f>
        <v>2.1387381143643525E-3</v>
      </c>
      <c r="G12" t="s">
        <v>34</v>
      </c>
    </row>
    <row r="13" spans="1:19" x14ac:dyDescent="0.2">
      <c r="A13" s="1" t="s">
        <v>4</v>
      </c>
      <c r="B13" s="2">
        <v>182.49419599999999</v>
      </c>
      <c r="C13" s="2">
        <v>179.95813200000001</v>
      </c>
      <c r="D13" s="2">
        <v>178.84622200000001</v>
      </c>
      <c r="E13" s="1">
        <f t="shared" si="2"/>
        <v>180.43285</v>
      </c>
      <c r="F13" s="1">
        <f t="shared" ref="F13:F14" si="3">TTEST($B$11:$D$11,B13:D13,2,2)</f>
        <v>8.4908451032040477E-9</v>
      </c>
      <c r="G13" t="s">
        <v>34</v>
      </c>
    </row>
    <row r="14" spans="1:19" x14ac:dyDescent="0.2">
      <c r="A14" s="1" t="s">
        <v>18</v>
      </c>
      <c r="B14" s="2">
        <v>118.785836</v>
      </c>
      <c r="C14" s="2">
        <v>113.552797</v>
      </c>
      <c r="D14" s="2">
        <v>60.448771000000001</v>
      </c>
      <c r="E14" s="1">
        <f t="shared" si="2"/>
        <v>97.595801333333341</v>
      </c>
      <c r="F14" s="1">
        <f t="shared" si="3"/>
        <v>6.5914828701696699E-3</v>
      </c>
      <c r="G14" t="s">
        <v>34</v>
      </c>
    </row>
    <row r="17" spans="1:7" x14ac:dyDescent="0.2">
      <c r="A17" s="1" t="s">
        <v>19</v>
      </c>
      <c r="B17" s="1"/>
      <c r="C17" s="1"/>
      <c r="D17" s="1"/>
      <c r="E17" s="1"/>
      <c r="F17" s="1"/>
    </row>
    <row r="18" spans="1:7" x14ac:dyDescent="0.2">
      <c r="A18" s="1"/>
      <c r="B18" s="1" t="s">
        <v>8</v>
      </c>
      <c r="C18" s="1" t="s">
        <v>9</v>
      </c>
      <c r="D18" s="1" t="s">
        <v>10</v>
      </c>
      <c r="E18" s="1" t="s">
        <v>11</v>
      </c>
      <c r="F18" s="1" t="s">
        <v>12</v>
      </c>
    </row>
    <row r="19" spans="1:7" x14ac:dyDescent="0.2">
      <c r="A19" s="1" t="s">
        <v>0</v>
      </c>
      <c r="B19" s="2">
        <v>1.3973358499999999</v>
      </c>
      <c r="C19" s="2">
        <v>0.99795778000000002</v>
      </c>
      <c r="D19" s="2">
        <v>0.60470637999999999</v>
      </c>
      <c r="E19" s="1">
        <f>AVERAGE(B19:D19)</f>
        <v>1.0000000033333334</v>
      </c>
      <c r="F19" s="1" t="s">
        <v>13</v>
      </c>
    </row>
    <row r="20" spans="1:7" x14ac:dyDescent="0.2">
      <c r="A20" s="1" t="s">
        <v>2</v>
      </c>
      <c r="B20" s="2">
        <v>8.6044950999999994</v>
      </c>
      <c r="C20" s="2">
        <v>6.8101666500000002</v>
      </c>
      <c r="D20" s="2">
        <v>4.5873465199999996</v>
      </c>
      <c r="E20" s="1">
        <f t="shared" ref="E20:E22" si="4">AVERAGE(B20:D20)</f>
        <v>6.66733609</v>
      </c>
      <c r="F20" s="1">
        <f>TTEST($B$19:$D$19,B20:D20,2,2)</f>
        <v>8.7374984509226237E-3</v>
      </c>
      <c r="G20" t="s">
        <v>34</v>
      </c>
    </row>
    <row r="21" spans="1:7" x14ac:dyDescent="0.2">
      <c r="A21" s="1" t="s">
        <v>4</v>
      </c>
      <c r="B21" s="2">
        <v>119.84491800000001</v>
      </c>
      <c r="C21" s="2">
        <v>132.69225599999999</v>
      </c>
      <c r="D21" s="2">
        <v>106.853188</v>
      </c>
      <c r="E21" s="1">
        <f t="shared" si="4"/>
        <v>119.79678733333333</v>
      </c>
      <c r="F21" s="1">
        <f t="shared" ref="F21:F22" si="5">TTEST($B$19:$D$19,B21:D21,2,2)</f>
        <v>9.1025599825455476E-5</v>
      </c>
      <c r="G21" t="s">
        <v>34</v>
      </c>
    </row>
    <row r="22" spans="1:7" x14ac:dyDescent="0.2">
      <c r="A22" s="1" t="s">
        <v>18</v>
      </c>
      <c r="B22" s="2">
        <v>110.817593</v>
      </c>
      <c r="C22" s="2">
        <v>104.16727</v>
      </c>
      <c r="D22" s="2">
        <v>83.931661899999995</v>
      </c>
      <c r="E22" s="1">
        <f t="shared" si="4"/>
        <v>99.638841633333342</v>
      </c>
      <c r="F22" s="1">
        <f t="shared" si="5"/>
        <v>2.5948845225890426E-4</v>
      </c>
      <c r="G22" t="s">
        <v>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0E5B6-C0A6-9C46-8ED4-8C0EA71A6056}">
  <dimension ref="A1:G28"/>
  <sheetViews>
    <sheetView workbookViewId="0">
      <selection activeCell="G28" sqref="G28"/>
    </sheetView>
  </sheetViews>
  <sheetFormatPr baseColWidth="10" defaultRowHeight="16" x14ac:dyDescent="0.2"/>
  <cols>
    <col min="1" max="1" width="13.33203125" bestFit="1" customWidth="1"/>
    <col min="6" max="6" width="14.1640625" bestFit="1" customWidth="1"/>
  </cols>
  <sheetData>
    <row r="1" spans="1:7" x14ac:dyDescent="0.2">
      <c r="A1" s="1" t="s">
        <v>14</v>
      </c>
      <c r="B1" s="1"/>
      <c r="C1" s="1"/>
      <c r="D1" s="1"/>
      <c r="E1" s="1"/>
      <c r="F1" s="1"/>
    </row>
    <row r="2" spans="1:7" x14ac:dyDescent="0.2">
      <c r="A2" s="1"/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</row>
    <row r="3" spans="1:7" x14ac:dyDescent="0.2">
      <c r="A3" s="1" t="s">
        <v>0</v>
      </c>
      <c r="B3" s="2">
        <v>1.3921088800000001</v>
      </c>
      <c r="C3" s="2">
        <v>0.43818913999999998</v>
      </c>
      <c r="D3" s="2">
        <v>1.16970197</v>
      </c>
      <c r="E3" s="1">
        <f>AVERAGE(B3:D3)</f>
        <v>0.99999999666666672</v>
      </c>
      <c r="F3" s="1" t="s">
        <v>13</v>
      </c>
    </row>
    <row r="4" spans="1:7" x14ac:dyDescent="0.2">
      <c r="A4" s="1" t="s">
        <v>7</v>
      </c>
      <c r="B4" s="2">
        <v>115.74767</v>
      </c>
      <c r="C4" s="2">
        <v>109.57059</v>
      </c>
      <c r="D4" s="2">
        <v>120.198579</v>
      </c>
      <c r="E4" s="1">
        <f t="shared" ref="E4:E8" si="0">AVERAGE(B4:D4)</f>
        <v>115.17227966666667</v>
      </c>
      <c r="F4" s="1">
        <f>TTEST($B$3:$D$3,B4:D4,2,2)</f>
        <v>3.2239783092558238E-6</v>
      </c>
      <c r="G4" t="s">
        <v>34</v>
      </c>
    </row>
    <row r="5" spans="1:7" x14ac:dyDescent="0.2">
      <c r="A5" s="1" t="s">
        <v>20</v>
      </c>
      <c r="B5" s="2">
        <v>88.385414600000004</v>
      </c>
      <c r="C5" s="2">
        <v>85.448464999999999</v>
      </c>
      <c r="D5" s="2">
        <v>74.423271499999998</v>
      </c>
      <c r="E5" s="1">
        <f t="shared" si="0"/>
        <v>82.752383699999996</v>
      </c>
      <c r="F5" s="1">
        <f t="shared" ref="F5:F8" si="1">TTEST($B$3:$D$3,B5:D5,2,2)</f>
        <v>4.3437105265970695E-5</v>
      </c>
      <c r="G5" t="s">
        <v>34</v>
      </c>
    </row>
    <row r="6" spans="1:7" x14ac:dyDescent="0.2">
      <c r="A6" s="1" t="s">
        <v>21</v>
      </c>
      <c r="B6" s="2">
        <v>603.42155400000001</v>
      </c>
      <c r="C6" s="2">
        <v>646.96056699999997</v>
      </c>
      <c r="D6" s="2">
        <v>673.40313800000001</v>
      </c>
      <c r="E6" s="1">
        <f t="shared" si="0"/>
        <v>641.26175300000011</v>
      </c>
      <c r="F6" s="1">
        <f t="shared" si="1"/>
        <v>6.1467032715736663E-6</v>
      </c>
      <c r="G6" t="s">
        <v>34</v>
      </c>
    </row>
    <row r="7" spans="1:7" x14ac:dyDescent="0.2">
      <c r="A7" s="1" t="s">
        <v>22</v>
      </c>
      <c r="B7" s="2">
        <v>287.96054500000002</v>
      </c>
      <c r="C7" s="2">
        <v>319.717085</v>
      </c>
      <c r="D7" s="2">
        <v>244.68923899999999</v>
      </c>
      <c r="E7" s="1">
        <f>AVERAGE(B7:D7)</f>
        <v>284.12228966666663</v>
      </c>
      <c r="F7" s="1">
        <f t="shared" si="1"/>
        <v>2.0083451506338587E-4</v>
      </c>
      <c r="G7" t="s">
        <v>34</v>
      </c>
    </row>
    <row r="8" spans="1:7" x14ac:dyDescent="0.2">
      <c r="A8" s="1" t="s">
        <v>4</v>
      </c>
      <c r="B8" s="2">
        <v>279.20726300000001</v>
      </c>
      <c r="C8" s="2">
        <v>644.220778</v>
      </c>
      <c r="D8" s="2">
        <v>380.19073100000003</v>
      </c>
      <c r="E8" s="1">
        <f t="shared" si="0"/>
        <v>434.5395906666667</v>
      </c>
      <c r="F8" s="1">
        <f t="shared" si="1"/>
        <v>1.6345578944018963E-2</v>
      </c>
      <c r="G8" t="s">
        <v>36</v>
      </c>
    </row>
    <row r="11" spans="1:7" x14ac:dyDescent="0.2">
      <c r="A11" s="1" t="s">
        <v>15</v>
      </c>
      <c r="B11" s="1"/>
      <c r="C11" s="1"/>
      <c r="D11" s="1"/>
      <c r="E11" s="1"/>
      <c r="F11" s="1"/>
    </row>
    <row r="12" spans="1:7" x14ac:dyDescent="0.2">
      <c r="A12" s="1"/>
      <c r="B12" s="1" t="s">
        <v>8</v>
      </c>
      <c r="C12" s="1" t="s">
        <v>9</v>
      </c>
      <c r="D12" s="1" t="s">
        <v>10</v>
      </c>
      <c r="E12" s="1" t="s">
        <v>11</v>
      </c>
      <c r="F12" s="1" t="s">
        <v>12</v>
      </c>
    </row>
    <row r="13" spans="1:7" x14ac:dyDescent="0.2">
      <c r="A13" s="1" t="s">
        <v>0</v>
      </c>
      <c r="B13" s="2">
        <v>1.0473283499999999</v>
      </c>
      <c r="C13" s="2">
        <v>1.04782763</v>
      </c>
      <c r="D13" s="2">
        <v>0.90484401999999997</v>
      </c>
      <c r="E13" s="1">
        <f>AVERAGE(B13:D13)</f>
        <v>1</v>
      </c>
      <c r="F13" s="1" t="s">
        <v>13</v>
      </c>
    </row>
    <row r="14" spans="1:7" x14ac:dyDescent="0.2">
      <c r="A14" s="1" t="s">
        <v>7</v>
      </c>
      <c r="B14" s="2">
        <v>80.670303599999997</v>
      </c>
      <c r="C14" s="2">
        <v>81.610384199999999</v>
      </c>
      <c r="D14" s="2">
        <v>69.294747400000006</v>
      </c>
      <c r="E14" s="1">
        <f t="shared" ref="E14:E16" si="2">AVERAGE(B14:D14)</f>
        <v>77.191811733333338</v>
      </c>
      <c r="F14" s="1">
        <f>TTEST($B$13:$D$13,B14:D14,2,2)</f>
        <v>4.2924570183038857E-5</v>
      </c>
      <c r="G14" t="s">
        <v>34</v>
      </c>
    </row>
    <row r="15" spans="1:7" x14ac:dyDescent="0.2">
      <c r="A15" s="1" t="s">
        <v>20</v>
      </c>
      <c r="B15" s="2">
        <v>45.914603399999997</v>
      </c>
      <c r="C15" s="2">
        <v>46.664694599999997</v>
      </c>
      <c r="D15" s="2">
        <v>41.007888999999999</v>
      </c>
      <c r="E15" s="1">
        <f t="shared" si="2"/>
        <v>44.529062333333336</v>
      </c>
      <c r="F15" s="1">
        <f t="shared" ref="F15:F18" si="3">TTEST($B$13:$D$13,B15:D15,2,2)</f>
        <v>1.6388234780990476E-5</v>
      </c>
      <c r="G15" t="s">
        <v>34</v>
      </c>
    </row>
    <row r="16" spans="1:7" x14ac:dyDescent="0.2">
      <c r="A16" s="1" t="s">
        <v>21</v>
      </c>
      <c r="B16" s="2">
        <v>51.917953199999999</v>
      </c>
      <c r="C16" s="2">
        <v>75.148369900000006</v>
      </c>
      <c r="D16" s="2">
        <v>61.029792700000002</v>
      </c>
      <c r="E16" s="1">
        <f t="shared" si="2"/>
        <v>62.698705266666671</v>
      </c>
      <c r="F16" s="1">
        <f t="shared" si="3"/>
        <v>7.9862140104969574E-4</v>
      </c>
      <c r="G16" s="3" t="s">
        <v>34</v>
      </c>
    </row>
    <row r="17" spans="1:7" x14ac:dyDescent="0.2">
      <c r="A17" s="1" t="s">
        <v>22</v>
      </c>
      <c r="B17" s="2">
        <v>22.529232400000001</v>
      </c>
      <c r="C17" s="2">
        <v>24.669673100000001</v>
      </c>
      <c r="D17" s="2">
        <v>23.266520199999999</v>
      </c>
      <c r="E17" s="1">
        <f>AVERAGE(B17:D17)</f>
        <v>23.488475233333332</v>
      </c>
      <c r="F17" s="1">
        <f t="shared" si="3"/>
        <v>3.6664642631905176E-6</v>
      </c>
      <c r="G17" s="3" t="s">
        <v>34</v>
      </c>
    </row>
    <row r="18" spans="1:7" x14ac:dyDescent="0.2">
      <c r="A18" s="1" t="s">
        <v>4</v>
      </c>
      <c r="B18" s="2">
        <v>76.814416100000003</v>
      </c>
      <c r="C18" s="2">
        <v>84.416586899999999</v>
      </c>
      <c r="D18" s="2">
        <v>67.168021400000001</v>
      </c>
      <c r="E18" s="1">
        <f t="shared" ref="E18" si="4">AVERAGE(B18:D18)</f>
        <v>76.13300813333332</v>
      </c>
      <c r="F18" s="1">
        <f t="shared" si="3"/>
        <v>1.1348637161385621E-4</v>
      </c>
      <c r="G18" s="3" t="s">
        <v>34</v>
      </c>
    </row>
    <row r="21" spans="1:7" x14ac:dyDescent="0.2">
      <c r="A21" s="1" t="s">
        <v>19</v>
      </c>
      <c r="B21" s="1"/>
      <c r="C21" s="1"/>
      <c r="D21" s="1"/>
      <c r="E21" s="1"/>
      <c r="F21" s="1"/>
    </row>
    <row r="22" spans="1:7" x14ac:dyDescent="0.2">
      <c r="A22" s="1"/>
      <c r="B22" s="1" t="s">
        <v>8</v>
      </c>
      <c r="C22" s="1" t="s">
        <v>9</v>
      </c>
      <c r="D22" s="1" t="s">
        <v>10</v>
      </c>
      <c r="E22" s="1" t="s">
        <v>11</v>
      </c>
      <c r="F22" s="1" t="s">
        <v>12</v>
      </c>
    </row>
    <row r="23" spans="1:7" x14ac:dyDescent="0.2">
      <c r="A23" s="1" t="s">
        <v>0</v>
      </c>
      <c r="B23" s="2">
        <v>0.96315397999999997</v>
      </c>
      <c r="C23" s="2">
        <v>0.86940476</v>
      </c>
      <c r="D23" s="2">
        <v>1.1674412599999999</v>
      </c>
      <c r="E23" s="1">
        <f>AVERAGE(B23:D23)</f>
        <v>1</v>
      </c>
      <c r="F23" s="1" t="s">
        <v>13</v>
      </c>
    </row>
    <row r="24" spans="1:7" x14ac:dyDescent="0.2">
      <c r="A24" s="1" t="s">
        <v>7</v>
      </c>
      <c r="B24" s="2">
        <v>275.47310099999999</v>
      </c>
      <c r="C24" s="2">
        <v>262.88839100000001</v>
      </c>
      <c r="D24" s="2">
        <v>263.89458000000002</v>
      </c>
      <c r="E24" s="1">
        <f t="shared" ref="E24:E26" si="5">AVERAGE(B24:D24)</f>
        <v>267.41869066666669</v>
      </c>
      <c r="F24" s="1">
        <f>TTEST($B$23:$D$23,B24:D24,2,2)</f>
        <v>3.1634540915535454E-7</v>
      </c>
      <c r="G24" s="3" t="s">
        <v>34</v>
      </c>
    </row>
    <row r="25" spans="1:7" x14ac:dyDescent="0.2">
      <c r="A25" s="1" t="s">
        <v>20</v>
      </c>
      <c r="B25" s="2">
        <v>190.988056</v>
      </c>
      <c r="C25" s="2">
        <v>215.37187900000001</v>
      </c>
      <c r="D25" s="2">
        <v>244.90371200000001</v>
      </c>
      <c r="E25" s="1">
        <f t="shared" si="5"/>
        <v>217.08788233333334</v>
      </c>
      <c r="F25" s="1">
        <f t="shared" ref="F25:F28" si="6">TTEST($B$23:$D$23,B25:D25,2,2)</f>
        <v>1.5698990624437645E-4</v>
      </c>
      <c r="G25" s="3" t="s">
        <v>34</v>
      </c>
    </row>
    <row r="26" spans="1:7" x14ac:dyDescent="0.2">
      <c r="A26" s="1" t="s">
        <v>21</v>
      </c>
      <c r="B26" s="2">
        <v>667.00380299999995</v>
      </c>
      <c r="C26" s="2">
        <v>558.47631799999999</v>
      </c>
      <c r="D26" s="2">
        <v>602.79219899999998</v>
      </c>
      <c r="E26" s="1">
        <f t="shared" si="5"/>
        <v>609.42410666666672</v>
      </c>
      <c r="F26" s="1">
        <f t="shared" si="6"/>
        <v>4.2372293801920503E-5</v>
      </c>
      <c r="G26" s="3" t="s">
        <v>34</v>
      </c>
    </row>
    <row r="27" spans="1:7" x14ac:dyDescent="0.2">
      <c r="A27" s="1" t="s">
        <v>22</v>
      </c>
      <c r="B27" s="2">
        <v>458.131553</v>
      </c>
      <c r="C27" s="2">
        <v>532.68534699999998</v>
      </c>
      <c r="D27" s="2">
        <v>495.09852899999998</v>
      </c>
      <c r="E27" s="1">
        <f>AVERAGE(B27:D27)</f>
        <v>495.30514300000004</v>
      </c>
      <c r="F27" s="1">
        <f t="shared" si="6"/>
        <v>2.1293781976171608E-5</v>
      </c>
      <c r="G27" s="3" t="s">
        <v>34</v>
      </c>
    </row>
    <row r="28" spans="1:7" x14ac:dyDescent="0.2">
      <c r="A28" s="1" t="s">
        <v>4</v>
      </c>
      <c r="B28" s="2">
        <v>109.235201</v>
      </c>
      <c r="C28" s="2">
        <v>125.70467600000001</v>
      </c>
      <c r="D28" s="2">
        <v>98.563296199999996</v>
      </c>
      <c r="E28" s="1">
        <f t="shared" ref="E28" si="7">AVERAGE(B28:D28)</f>
        <v>111.1677244</v>
      </c>
      <c r="F28" s="1">
        <f t="shared" si="6"/>
        <v>1.5296551354529282E-4</v>
      </c>
      <c r="G28" s="3" t="s">
        <v>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345C8-EA62-BE47-84A2-94A9CA8DC1EC}">
  <dimension ref="A1:S34"/>
  <sheetViews>
    <sheetView workbookViewId="0">
      <selection activeCell="G29" sqref="G29"/>
    </sheetView>
  </sheetViews>
  <sheetFormatPr baseColWidth="10" defaultRowHeight="16" x14ac:dyDescent="0.2"/>
  <cols>
    <col min="1" max="1" width="20.1640625" bestFit="1" customWidth="1"/>
    <col min="6" max="6" width="14.1640625" bestFit="1" customWidth="1"/>
  </cols>
  <sheetData>
    <row r="1" spans="1:19" x14ac:dyDescent="0.2">
      <c r="A1" s="1" t="s">
        <v>14</v>
      </c>
      <c r="B1" s="1"/>
      <c r="C1" s="1"/>
      <c r="D1" s="1"/>
      <c r="E1" s="1"/>
      <c r="F1" s="1"/>
    </row>
    <row r="2" spans="1:19" x14ac:dyDescent="0.2">
      <c r="A2" s="1"/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</row>
    <row r="3" spans="1:19" x14ac:dyDescent="0.2">
      <c r="A3" s="1" t="s">
        <v>0</v>
      </c>
      <c r="B3" s="2">
        <v>0.45969082999999999</v>
      </c>
      <c r="C3" s="2">
        <v>1.2433570899999999</v>
      </c>
      <c r="D3" s="2">
        <v>1.2969520800000001</v>
      </c>
      <c r="E3" s="1">
        <f>AVERAGE(B3:D3)</f>
        <v>1</v>
      </c>
      <c r="F3" s="1" t="s">
        <v>13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x14ac:dyDescent="0.2">
      <c r="A4" s="1" t="s">
        <v>23</v>
      </c>
      <c r="B4" s="2">
        <v>123.012373</v>
      </c>
      <c r="C4" s="2">
        <v>133.69083699999999</v>
      </c>
      <c r="D4" s="2">
        <v>116.58970600000001</v>
      </c>
      <c r="E4" s="1">
        <f t="shared" ref="E4:E10" si="0">AVERAGE(B4:D4)</f>
        <v>124.430972</v>
      </c>
      <c r="F4" s="1">
        <f>TTEST($B$3:$D$3,B4:D4,2,2)</f>
        <v>1.5913547455961425E-5</v>
      </c>
      <c r="G4" s="3" t="s">
        <v>34</v>
      </c>
    </row>
    <row r="5" spans="1:19" x14ac:dyDescent="0.2">
      <c r="A5" s="1" t="s">
        <v>24</v>
      </c>
      <c r="B5" s="2">
        <v>858.42228699999998</v>
      </c>
      <c r="C5" s="2">
        <v>965.27239099999997</v>
      </c>
      <c r="D5" s="2">
        <v>925.13412400000004</v>
      </c>
      <c r="E5" s="1">
        <f t="shared" si="0"/>
        <v>916.27626733333329</v>
      </c>
      <c r="F5" s="1">
        <f t="shared" ref="F5:F6" si="1">TTEST($B$3:$D$3,B5:D5,2,2)</f>
        <v>8.0005927549067359E-6</v>
      </c>
      <c r="G5" s="3" t="s">
        <v>34</v>
      </c>
    </row>
    <row r="6" spans="1:19" x14ac:dyDescent="0.2">
      <c r="A6" s="1" t="s">
        <v>25</v>
      </c>
      <c r="B6" s="2">
        <v>1084.3882599999999</v>
      </c>
      <c r="C6" s="2">
        <v>1189.7426</v>
      </c>
      <c r="D6" s="2">
        <v>1321.02529</v>
      </c>
      <c r="E6" s="1">
        <f t="shared" si="0"/>
        <v>1198.3853833333335</v>
      </c>
      <c r="F6" s="1">
        <f t="shared" si="1"/>
        <v>6.2699467626330633E-5</v>
      </c>
      <c r="G6" s="3" t="s">
        <v>34</v>
      </c>
    </row>
    <row r="7" spans="1:19" x14ac:dyDescent="0.2">
      <c r="A7" s="1" t="s">
        <v>0</v>
      </c>
      <c r="B7" s="2">
        <v>0.41563578000000001</v>
      </c>
      <c r="C7" s="2">
        <v>1.1104151799999999</v>
      </c>
      <c r="D7" s="2">
        <v>1.4739490399999999</v>
      </c>
      <c r="E7" s="1">
        <f t="shared" si="0"/>
        <v>1</v>
      </c>
      <c r="F7" s="1" t="s">
        <v>13</v>
      </c>
    </row>
    <row r="8" spans="1:19" x14ac:dyDescent="0.2">
      <c r="A8" s="1" t="s">
        <v>26</v>
      </c>
      <c r="B8" s="2">
        <v>6079.3090499999998</v>
      </c>
      <c r="C8" s="2">
        <v>6528.2714900000001</v>
      </c>
      <c r="D8" s="2">
        <v>6368.1207700000004</v>
      </c>
      <c r="E8" s="1">
        <f t="shared" si="0"/>
        <v>6325.2337699999998</v>
      </c>
      <c r="F8" s="1">
        <f>TTEST($B$7:$D$7,B8:D8,2,2)</f>
        <v>1.1138114550077916E-6</v>
      </c>
      <c r="G8" s="3" t="s">
        <v>34</v>
      </c>
    </row>
    <row r="9" spans="1:19" x14ac:dyDescent="0.2">
      <c r="A9" s="1" t="s">
        <v>27</v>
      </c>
      <c r="B9" s="2">
        <v>19511.809099999999</v>
      </c>
      <c r="C9" s="2">
        <v>22503.308300000001</v>
      </c>
      <c r="D9" s="2">
        <v>20710.827300000001</v>
      </c>
      <c r="E9" s="1">
        <f t="shared" si="0"/>
        <v>20908.648233333337</v>
      </c>
      <c r="F9" s="1">
        <f t="shared" ref="F9:F10" si="2">TTEST($B$7:$D$7,B9:D9,2,2)</f>
        <v>1.7719706799204363E-5</v>
      </c>
      <c r="G9" s="3" t="s">
        <v>34</v>
      </c>
    </row>
    <row r="10" spans="1:19" x14ac:dyDescent="0.2">
      <c r="A10" s="1" t="s">
        <v>28</v>
      </c>
      <c r="B10" s="2">
        <v>19082.329900000001</v>
      </c>
      <c r="C10" s="2">
        <v>17202.044999999998</v>
      </c>
      <c r="D10" s="2">
        <v>17821.441800000001</v>
      </c>
      <c r="E10" s="1">
        <f t="shared" si="0"/>
        <v>18035.272233333333</v>
      </c>
      <c r="F10" s="1">
        <f t="shared" si="2"/>
        <v>5.279976905176967E-6</v>
      </c>
      <c r="G10" s="3" t="s">
        <v>34</v>
      </c>
    </row>
    <row r="11" spans="1:19" x14ac:dyDescent="0.2">
      <c r="A11" s="1"/>
    </row>
    <row r="13" spans="1:19" x14ac:dyDescent="0.2">
      <c r="A13" s="1" t="s">
        <v>15</v>
      </c>
      <c r="B13" s="1"/>
      <c r="C13" s="1"/>
      <c r="D13" s="1"/>
      <c r="E13" s="1"/>
      <c r="F13" s="1"/>
    </row>
    <row r="14" spans="1:19" x14ac:dyDescent="0.2">
      <c r="A14" s="1"/>
      <c r="B14" s="1" t="s">
        <v>8</v>
      </c>
      <c r="C14" s="1" t="s">
        <v>9</v>
      </c>
      <c r="D14" s="1" t="s">
        <v>10</v>
      </c>
      <c r="E14" s="1" t="s">
        <v>11</v>
      </c>
      <c r="F14" s="1" t="s">
        <v>12</v>
      </c>
    </row>
    <row r="15" spans="1:19" x14ac:dyDescent="0.2">
      <c r="A15" s="1" t="s">
        <v>0</v>
      </c>
      <c r="B15" s="2">
        <v>1.21183138</v>
      </c>
      <c r="C15" s="2">
        <v>0.82284603000000001</v>
      </c>
      <c r="D15" s="2">
        <v>0.96532258999999998</v>
      </c>
      <c r="E15" s="1">
        <f>AVERAGE(B15:D15)</f>
        <v>1</v>
      </c>
      <c r="F15" s="1" t="s">
        <v>13</v>
      </c>
    </row>
    <row r="16" spans="1:19" x14ac:dyDescent="0.2">
      <c r="A16" s="1" t="s">
        <v>23</v>
      </c>
      <c r="B16" s="2">
        <v>14.130825</v>
      </c>
      <c r="C16" s="2">
        <v>16.8466089</v>
      </c>
      <c r="D16" s="2">
        <v>17.6431088</v>
      </c>
      <c r="E16" s="1">
        <f t="shared" ref="E16:E22" si="3">AVERAGE(B16:D16)</f>
        <v>16.206847566666667</v>
      </c>
      <c r="F16" s="1">
        <f>TTEST($B$15:$D$15,B16:D16,2,2)</f>
        <v>1.419361867590598E-4</v>
      </c>
      <c r="G16" s="3" t="s">
        <v>34</v>
      </c>
    </row>
    <row r="17" spans="1:7" x14ac:dyDescent="0.2">
      <c r="A17" s="1" t="s">
        <v>24</v>
      </c>
      <c r="B17" s="2">
        <v>64.626972600000002</v>
      </c>
      <c r="C17" s="2">
        <v>83.608619599999997</v>
      </c>
      <c r="D17" s="2">
        <v>81.062839299999993</v>
      </c>
      <c r="E17" s="1">
        <f t="shared" si="3"/>
        <v>76.432810500000002</v>
      </c>
      <c r="F17" s="1">
        <f t="shared" ref="F17:F18" si="4">TTEST($B$15:$D$15,B17:D17,2,2)</f>
        <v>2.2287121237280784E-4</v>
      </c>
      <c r="G17" s="3" t="s">
        <v>34</v>
      </c>
    </row>
    <row r="18" spans="1:7" x14ac:dyDescent="0.2">
      <c r="A18" s="1" t="s">
        <v>25</v>
      </c>
      <c r="B18" s="2">
        <v>21.2775246</v>
      </c>
      <c r="C18" s="2">
        <v>44.2442013</v>
      </c>
      <c r="D18" s="2">
        <v>36.977210100000001</v>
      </c>
      <c r="E18" s="1">
        <f t="shared" si="3"/>
        <v>34.166312000000005</v>
      </c>
      <c r="F18" s="1">
        <f t="shared" si="4"/>
        <v>8.0840443648192047E-3</v>
      </c>
      <c r="G18" s="3" t="s">
        <v>34</v>
      </c>
    </row>
    <row r="19" spans="1:7" x14ac:dyDescent="0.2">
      <c r="A19" s="1" t="s">
        <v>0</v>
      </c>
      <c r="B19" s="2">
        <v>1.16477008</v>
      </c>
      <c r="C19" s="2">
        <v>1.09177006</v>
      </c>
      <c r="D19" s="2">
        <v>0.74345987000000002</v>
      </c>
      <c r="E19" s="1">
        <f t="shared" si="3"/>
        <v>1.0000000033333334</v>
      </c>
      <c r="F19" s="1" t="s">
        <v>13</v>
      </c>
    </row>
    <row r="20" spans="1:7" x14ac:dyDescent="0.2">
      <c r="A20" s="1" t="s">
        <v>26</v>
      </c>
      <c r="B20" s="2">
        <v>187.15528699999999</v>
      </c>
      <c r="C20" s="2">
        <v>219.72982500000001</v>
      </c>
      <c r="D20" s="2">
        <v>209.86003600000001</v>
      </c>
      <c r="E20" s="1">
        <f t="shared" si="3"/>
        <v>205.581716</v>
      </c>
      <c r="F20" s="1">
        <f t="shared" ref="F20:F22" si="5">TTEST($B$19:$D$19,B20:D20,2,2)</f>
        <v>2.9201829547648967E-5</v>
      </c>
      <c r="G20" s="3" t="s">
        <v>34</v>
      </c>
    </row>
    <row r="21" spans="1:7" x14ac:dyDescent="0.2">
      <c r="A21" s="1" t="s">
        <v>27</v>
      </c>
      <c r="B21" s="2">
        <v>891.20533599999999</v>
      </c>
      <c r="C21" s="2">
        <v>897.53363200000001</v>
      </c>
      <c r="D21" s="2">
        <v>1057.4260400000001</v>
      </c>
      <c r="E21" s="1">
        <f t="shared" si="3"/>
        <v>948.72166933333335</v>
      </c>
      <c r="F21" s="1">
        <f t="shared" si="5"/>
        <v>6.3651364424756652E-5</v>
      </c>
      <c r="G21" s="3" t="s">
        <v>34</v>
      </c>
    </row>
    <row r="22" spans="1:7" x14ac:dyDescent="0.2">
      <c r="A22" s="1" t="s">
        <v>28</v>
      </c>
      <c r="B22" s="2">
        <v>940.073623</v>
      </c>
      <c r="C22" s="2">
        <v>981.06432299999994</v>
      </c>
      <c r="D22" s="2">
        <v>999.69721900000002</v>
      </c>
      <c r="E22" s="1">
        <f t="shared" si="3"/>
        <v>973.61172166666665</v>
      </c>
      <c r="F22" s="1">
        <f t="shared" si="5"/>
        <v>6.435586095034234E-7</v>
      </c>
      <c r="G22" s="3" t="s">
        <v>34</v>
      </c>
    </row>
    <row r="25" spans="1:7" x14ac:dyDescent="0.2">
      <c r="A25" s="1" t="s">
        <v>29</v>
      </c>
      <c r="B25" s="1"/>
      <c r="C25" s="1"/>
      <c r="D25" s="1"/>
      <c r="E25" s="1"/>
      <c r="F25" s="1"/>
    </row>
    <row r="26" spans="1:7" x14ac:dyDescent="0.2">
      <c r="A26" s="1"/>
      <c r="B26" s="1" t="s">
        <v>8</v>
      </c>
      <c r="C26" s="1" t="s">
        <v>9</v>
      </c>
      <c r="D26" s="1" t="s">
        <v>10</v>
      </c>
      <c r="E26" s="1" t="s">
        <v>11</v>
      </c>
      <c r="F26" s="1" t="s">
        <v>12</v>
      </c>
    </row>
    <row r="27" spans="1:7" x14ac:dyDescent="0.2">
      <c r="A27" s="1" t="s">
        <v>0</v>
      </c>
      <c r="B27" s="2">
        <v>0.90642597000000003</v>
      </c>
      <c r="C27" s="2">
        <v>1.5549924399999999</v>
      </c>
      <c r="D27" s="2">
        <v>0.53858159999999999</v>
      </c>
      <c r="E27" s="1">
        <f>AVERAGE(B27:D27)</f>
        <v>1.0000000033333334</v>
      </c>
      <c r="F27" s="1" t="s">
        <v>13</v>
      </c>
    </row>
    <row r="28" spans="1:7" x14ac:dyDescent="0.2">
      <c r="A28" s="1" t="s">
        <v>23</v>
      </c>
      <c r="B28" s="2">
        <v>4.10625354</v>
      </c>
      <c r="C28" s="2">
        <v>4.5271292000000001</v>
      </c>
      <c r="D28" s="2">
        <v>2.35302415</v>
      </c>
      <c r="E28" s="1">
        <f t="shared" ref="E28:E34" si="6">AVERAGE(B28:D28)</f>
        <v>3.6621356299999999</v>
      </c>
      <c r="F28" s="1">
        <f>TTEST($B$27:$D$27,B28:D28,2,2)</f>
        <v>2.17404781015322E-2</v>
      </c>
      <c r="G28" s="3" t="s">
        <v>36</v>
      </c>
    </row>
    <row r="29" spans="1:7" x14ac:dyDescent="0.2">
      <c r="A29" s="1" t="s">
        <v>24</v>
      </c>
      <c r="B29" s="2">
        <v>208.07999699999999</v>
      </c>
      <c r="C29" s="2">
        <v>292.21443199999999</v>
      </c>
      <c r="D29" s="2">
        <v>224.69984199999999</v>
      </c>
      <c r="E29" s="1">
        <f t="shared" si="6"/>
        <v>241.66475700000001</v>
      </c>
      <c r="F29" s="1">
        <f t="shared" ref="F29:F30" si="7">TTEST($B$27:$D$27,B29:D29,2,2)</f>
        <v>7.2733226799628155E-4</v>
      </c>
      <c r="G29" s="3" t="s">
        <v>34</v>
      </c>
    </row>
    <row r="30" spans="1:7" x14ac:dyDescent="0.2">
      <c r="A30" s="1" t="s">
        <v>25</v>
      </c>
      <c r="B30" s="2">
        <v>6003.1108100000001</v>
      </c>
      <c r="C30" s="2">
        <v>6710.6924600000002</v>
      </c>
      <c r="D30" s="2">
        <v>7296.4509799999996</v>
      </c>
      <c r="E30" s="1">
        <f t="shared" si="6"/>
        <v>6670.0847499999991</v>
      </c>
      <c r="F30" s="1">
        <f t="shared" si="7"/>
        <v>5.8062246153851602E-5</v>
      </c>
      <c r="G30" s="3" t="s">
        <v>34</v>
      </c>
    </row>
    <row r="31" spans="1:7" x14ac:dyDescent="0.2">
      <c r="A31" s="1" t="s">
        <v>0</v>
      </c>
      <c r="B31" s="2">
        <v>0.26103440999999999</v>
      </c>
      <c r="C31" s="2">
        <v>1.8147808700000001</v>
      </c>
      <c r="D31" s="2">
        <v>0.92418471999999996</v>
      </c>
      <c r="E31" s="1">
        <f t="shared" si="6"/>
        <v>1</v>
      </c>
      <c r="F31" s="1" t="s">
        <v>13</v>
      </c>
    </row>
    <row r="32" spans="1:7" x14ac:dyDescent="0.2">
      <c r="A32" s="1" t="s">
        <v>26</v>
      </c>
      <c r="B32" s="2">
        <v>216.43061599999999</v>
      </c>
      <c r="C32" s="2">
        <v>183.57324</v>
      </c>
      <c r="D32" s="2">
        <v>205.081222</v>
      </c>
      <c r="E32" s="1">
        <f t="shared" si="6"/>
        <v>201.69502599999998</v>
      </c>
      <c r="F32" s="1">
        <f>TTEST($B$31:$D$31,B32:D32,2,2)</f>
        <v>3.1524843587033539E-5</v>
      </c>
      <c r="G32" s="3" t="s">
        <v>34</v>
      </c>
    </row>
    <row r="33" spans="1:7" x14ac:dyDescent="0.2">
      <c r="A33" s="1" t="s">
        <v>27</v>
      </c>
      <c r="B33" s="2">
        <v>5121.6745899999996</v>
      </c>
      <c r="C33" s="2">
        <v>5324.9744899999996</v>
      </c>
      <c r="D33" s="2">
        <v>5466.2395999999999</v>
      </c>
      <c r="E33" s="1">
        <f t="shared" si="6"/>
        <v>5304.2962266666664</v>
      </c>
      <c r="F33" s="1">
        <f t="shared" ref="F33:F34" si="8">TTEST($B$31:$D$31,B33:D33,2,2)</f>
        <v>7.5685565661901833E-7</v>
      </c>
      <c r="G33" s="3" t="s">
        <v>34</v>
      </c>
    </row>
    <row r="34" spans="1:7" x14ac:dyDescent="0.2">
      <c r="A34" s="1" t="s">
        <v>28</v>
      </c>
      <c r="B34" s="2">
        <v>16332.569</v>
      </c>
      <c r="C34" s="2">
        <v>14119.273499999999</v>
      </c>
      <c r="D34" s="2">
        <v>14473.198899999999</v>
      </c>
      <c r="E34" s="1">
        <f t="shared" si="6"/>
        <v>14975.013800000001</v>
      </c>
      <c r="F34" s="1">
        <f t="shared" si="8"/>
        <v>2.6128124269871768E-5</v>
      </c>
      <c r="G34" s="3" t="s">
        <v>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1798D-48EB-3441-A0F9-FDBCC52777FA}">
  <dimension ref="A1:G22"/>
  <sheetViews>
    <sheetView workbookViewId="0">
      <selection activeCell="G20" sqref="G20:G22"/>
    </sheetView>
  </sheetViews>
  <sheetFormatPr baseColWidth="10" defaultRowHeight="16" x14ac:dyDescent="0.2"/>
  <cols>
    <col min="1" max="1" width="15.5" bestFit="1" customWidth="1"/>
    <col min="6" max="6" width="14.1640625" bestFit="1" customWidth="1"/>
  </cols>
  <sheetData>
    <row r="1" spans="1:7" x14ac:dyDescent="0.2">
      <c r="A1" s="1" t="s">
        <v>14</v>
      </c>
      <c r="B1" s="1"/>
      <c r="C1" s="1"/>
      <c r="D1" s="1"/>
      <c r="E1" s="1"/>
      <c r="F1" s="1"/>
    </row>
    <row r="2" spans="1:7" x14ac:dyDescent="0.2">
      <c r="A2" s="1"/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</row>
    <row r="3" spans="1:7" x14ac:dyDescent="0.2">
      <c r="A3" s="1" t="s">
        <v>0</v>
      </c>
      <c r="B3" s="2">
        <v>0.79689860000000001</v>
      </c>
      <c r="C3" s="2">
        <v>1.21602513</v>
      </c>
      <c r="D3" s="2">
        <v>0.98707628000000003</v>
      </c>
      <c r="E3" s="1">
        <f>AVERAGE(B3:D3)</f>
        <v>1.0000000033333334</v>
      </c>
      <c r="F3" s="1" t="s">
        <v>13</v>
      </c>
    </row>
    <row r="4" spans="1:7" x14ac:dyDescent="0.2">
      <c r="A4" s="1" t="s">
        <v>27</v>
      </c>
      <c r="B4" s="2">
        <v>12397.593500000001</v>
      </c>
      <c r="C4" s="2">
        <v>13172.9007</v>
      </c>
      <c r="D4" s="2">
        <v>12161.101000000001</v>
      </c>
      <c r="E4" s="1">
        <f>AVERAGE(B4:D4)</f>
        <v>12577.198400000001</v>
      </c>
      <c r="F4" s="1">
        <f>TTEST($B$3:$D$3,B4:D4,2,2)</f>
        <v>2.0831343924473793E-6</v>
      </c>
      <c r="G4" s="3" t="s">
        <v>34</v>
      </c>
    </row>
    <row r="5" spans="1:7" x14ac:dyDescent="0.2">
      <c r="A5" s="1" t="s">
        <v>28</v>
      </c>
      <c r="B5" s="2">
        <v>11151.1301</v>
      </c>
      <c r="C5" s="2">
        <v>10642.7572</v>
      </c>
      <c r="D5" s="2">
        <v>9863.6381700000002</v>
      </c>
      <c r="E5" s="1">
        <f t="shared" ref="E5:E6" si="0">AVERAGE(B5:D5)</f>
        <v>10552.50849</v>
      </c>
      <c r="F5" s="1">
        <f t="shared" ref="F5:F6" si="1">TTEST($B$3:$D$3,B5:D5,2,2)</f>
        <v>9.4315325815120151E-6</v>
      </c>
      <c r="G5" s="3" t="s">
        <v>34</v>
      </c>
    </row>
    <row r="6" spans="1:7" x14ac:dyDescent="0.2">
      <c r="A6" s="1" t="s">
        <v>30</v>
      </c>
      <c r="B6" s="2">
        <v>2521.6989199999998</v>
      </c>
      <c r="C6" s="2">
        <v>2292.5700900000002</v>
      </c>
      <c r="D6" s="2">
        <v>2354.8192899999999</v>
      </c>
      <c r="E6" s="1">
        <f t="shared" si="0"/>
        <v>2389.6960999999997</v>
      </c>
      <c r="F6" s="1">
        <f t="shared" si="1"/>
        <v>4.0129560070781326E-6</v>
      </c>
      <c r="G6" s="3" t="s">
        <v>34</v>
      </c>
    </row>
    <row r="7" spans="1:7" x14ac:dyDescent="0.2">
      <c r="A7" s="1"/>
      <c r="B7" s="2"/>
      <c r="C7" s="2"/>
      <c r="D7" s="2"/>
      <c r="E7" s="1"/>
      <c r="F7" s="1"/>
    </row>
    <row r="8" spans="1:7" x14ac:dyDescent="0.2">
      <c r="A8" s="1"/>
      <c r="B8" s="2"/>
      <c r="C8" s="2"/>
      <c r="D8" s="2"/>
      <c r="E8" s="1"/>
      <c r="F8" s="1"/>
    </row>
    <row r="9" spans="1:7" x14ac:dyDescent="0.2">
      <c r="A9" s="1" t="s">
        <v>15</v>
      </c>
      <c r="B9" s="1"/>
      <c r="C9" s="1"/>
      <c r="D9" s="1"/>
      <c r="E9" s="1"/>
      <c r="F9" s="1"/>
    </row>
    <row r="10" spans="1:7" x14ac:dyDescent="0.2">
      <c r="A10" s="1"/>
      <c r="B10" s="1" t="s">
        <v>8</v>
      </c>
      <c r="C10" s="1" t="s">
        <v>9</v>
      </c>
      <c r="D10" s="1" t="s">
        <v>10</v>
      </c>
      <c r="E10" s="1" t="s">
        <v>11</v>
      </c>
      <c r="F10" s="1" t="s">
        <v>12</v>
      </c>
    </row>
    <row r="11" spans="1:7" x14ac:dyDescent="0.2">
      <c r="A11" s="1" t="s">
        <v>0</v>
      </c>
      <c r="B11" s="2">
        <v>1.2116745499999999</v>
      </c>
      <c r="C11" s="2">
        <v>0.66535186999999996</v>
      </c>
      <c r="D11" s="2">
        <v>1.12297358</v>
      </c>
      <c r="E11" s="1">
        <f>AVERAGE(B11:D11)</f>
        <v>1</v>
      </c>
      <c r="F11" s="1" t="s">
        <v>13</v>
      </c>
    </row>
    <row r="12" spans="1:7" x14ac:dyDescent="0.2">
      <c r="A12" s="1" t="s">
        <v>27</v>
      </c>
      <c r="B12" s="2">
        <v>2677.1745900000001</v>
      </c>
      <c r="C12" s="2">
        <v>2329.0452500000001</v>
      </c>
      <c r="D12" s="2">
        <v>2008.8851</v>
      </c>
      <c r="E12" s="1">
        <f>AVERAGE(B12:D12)</f>
        <v>2338.3683133333329</v>
      </c>
      <c r="F12" s="1">
        <f>TTEST($B$11:$D$11,B12:D12,2,2)</f>
        <v>2.6654129025005437E-4</v>
      </c>
      <c r="G12" s="3" t="s">
        <v>34</v>
      </c>
    </row>
    <row r="13" spans="1:7" x14ac:dyDescent="0.2">
      <c r="A13" s="1" t="s">
        <v>28</v>
      </c>
      <c r="B13" s="2">
        <v>1954.1729600000001</v>
      </c>
      <c r="C13" s="2">
        <v>1636.0482300000001</v>
      </c>
      <c r="D13" s="2">
        <v>1629.6109300000001</v>
      </c>
      <c r="E13" s="1">
        <f t="shared" ref="E13:E14" si="2">AVERAGE(B13:D13)</f>
        <v>1739.9440400000001</v>
      </c>
      <c r="F13" s="1">
        <f t="shared" ref="F13:F14" si="3">TTEST($B$11:$D$11,B13:D13,2,2)</f>
        <v>8.4285943428725031E-5</v>
      </c>
      <c r="G13" s="3" t="s">
        <v>34</v>
      </c>
    </row>
    <row r="14" spans="1:7" x14ac:dyDescent="0.2">
      <c r="A14" s="1" t="s">
        <v>30</v>
      </c>
      <c r="B14" s="2">
        <v>457.84288700000002</v>
      </c>
      <c r="C14" s="2">
        <v>388.87448799999999</v>
      </c>
      <c r="D14" s="2">
        <v>344.44710800000001</v>
      </c>
      <c r="E14" s="1">
        <f t="shared" si="2"/>
        <v>397.05482766666665</v>
      </c>
      <c r="F14" s="1">
        <f t="shared" si="3"/>
        <v>2.7593603875366733E-4</v>
      </c>
      <c r="G14" s="3" t="s">
        <v>34</v>
      </c>
    </row>
    <row r="17" spans="1:7" x14ac:dyDescent="0.2">
      <c r="A17" s="1" t="s">
        <v>29</v>
      </c>
      <c r="B17" s="1"/>
      <c r="C17" s="1"/>
      <c r="D17" s="1"/>
      <c r="E17" s="1"/>
      <c r="F17" s="1"/>
    </row>
    <row r="18" spans="1:7" x14ac:dyDescent="0.2">
      <c r="A18" s="1"/>
      <c r="B18" s="1" t="s">
        <v>8</v>
      </c>
      <c r="C18" s="1" t="s">
        <v>9</v>
      </c>
      <c r="D18" s="1" t="s">
        <v>10</v>
      </c>
      <c r="E18" s="1" t="s">
        <v>11</v>
      </c>
      <c r="F18" s="1" t="s">
        <v>12</v>
      </c>
    </row>
    <row r="19" spans="1:7" x14ac:dyDescent="0.2">
      <c r="A19" s="1" t="s">
        <v>0</v>
      </c>
      <c r="B19" s="2">
        <v>1.1649358000000001</v>
      </c>
      <c r="C19" s="2">
        <v>0.60323391999999998</v>
      </c>
      <c r="D19" s="2">
        <v>1.2318302800000001</v>
      </c>
      <c r="E19" s="1">
        <f>AVERAGE(B19:D19)</f>
        <v>1</v>
      </c>
      <c r="F19" s="1" t="s">
        <v>13</v>
      </c>
    </row>
    <row r="20" spans="1:7" x14ac:dyDescent="0.2">
      <c r="A20" s="1" t="s">
        <v>27</v>
      </c>
      <c r="B20" s="2">
        <v>1294.8446300000001</v>
      </c>
      <c r="C20" s="2">
        <v>1473.0822599999999</v>
      </c>
      <c r="D20" s="2">
        <v>1563.1683700000001</v>
      </c>
      <c r="E20" s="1">
        <f>AVERAGE(B20:D20)</f>
        <v>1443.6984199999999</v>
      </c>
      <c r="F20" s="1">
        <f>TTEST($B$19:$D$19,B20:D20,2,2)</f>
        <v>5.2460346556569225E-5</v>
      </c>
      <c r="G20" s="3" t="s">
        <v>34</v>
      </c>
    </row>
    <row r="21" spans="1:7" x14ac:dyDescent="0.2">
      <c r="A21" s="1" t="s">
        <v>28</v>
      </c>
      <c r="B21" s="2">
        <v>7062.8601099999996</v>
      </c>
      <c r="C21" s="2">
        <v>6629.1230999999998</v>
      </c>
      <c r="D21" s="2">
        <v>6679.9034899999997</v>
      </c>
      <c r="E21" s="1">
        <f t="shared" ref="E21:E22" si="4">AVERAGE(B21:D21)</f>
        <v>6790.6288999999997</v>
      </c>
      <c r="F21" s="1">
        <f t="shared" ref="F21:F22" si="5">TTEST($B$19:$D$19,B21:D21,2,2)</f>
        <v>9.8910088596616254E-7</v>
      </c>
      <c r="G21" s="3" t="s">
        <v>34</v>
      </c>
    </row>
    <row r="22" spans="1:7" x14ac:dyDescent="0.2">
      <c r="A22" s="1" t="s">
        <v>30</v>
      </c>
      <c r="B22" s="2">
        <v>36039.759400000003</v>
      </c>
      <c r="C22" s="2">
        <v>41771.918700000002</v>
      </c>
      <c r="D22" s="2">
        <v>37078.921600000001</v>
      </c>
      <c r="E22" s="1">
        <f t="shared" si="4"/>
        <v>38296.866566666671</v>
      </c>
      <c r="F22" s="1">
        <f t="shared" si="5"/>
        <v>2.6586917065565752E-5</v>
      </c>
      <c r="G22" s="3" t="s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31313-5648-6046-92D6-B77A2ED6F5AE}">
  <dimension ref="A1:AC16"/>
  <sheetViews>
    <sheetView tabSelected="1" workbookViewId="0">
      <selection activeCell="G34" sqref="G34"/>
    </sheetView>
  </sheetViews>
  <sheetFormatPr baseColWidth="10" defaultRowHeight="16" x14ac:dyDescent="0.2"/>
  <cols>
    <col min="1" max="1" width="15.5" bestFit="1" customWidth="1"/>
    <col min="7" max="7" width="14.1640625" bestFit="1" customWidth="1"/>
  </cols>
  <sheetData>
    <row r="1" spans="1:29" x14ac:dyDescent="0.2">
      <c r="A1" s="1" t="s">
        <v>32</v>
      </c>
      <c r="B1" s="1"/>
      <c r="C1" s="1"/>
      <c r="D1" s="1"/>
      <c r="E1" s="1"/>
      <c r="F1" s="1"/>
      <c r="G1" s="1"/>
    </row>
    <row r="2" spans="1:29" x14ac:dyDescent="0.2">
      <c r="A2" s="1"/>
      <c r="B2" s="1" t="s">
        <v>8</v>
      </c>
      <c r="C2" s="1" t="s">
        <v>9</v>
      </c>
      <c r="D2" s="1" t="s">
        <v>10</v>
      </c>
      <c r="E2" s="1" t="s">
        <v>31</v>
      </c>
      <c r="F2" s="1" t="s">
        <v>11</v>
      </c>
      <c r="G2" s="1" t="s">
        <v>12</v>
      </c>
    </row>
    <row r="3" spans="1:29" x14ac:dyDescent="0.2">
      <c r="A3" s="1" t="s">
        <v>0</v>
      </c>
      <c r="B3" s="2">
        <v>8.3986530000000004E-2</v>
      </c>
      <c r="C3" s="2">
        <v>9.4718620000000003E-2</v>
      </c>
      <c r="D3" s="2">
        <v>9.9529500000000007E-2</v>
      </c>
      <c r="E3" s="2">
        <v>8.7238780000000002E-2</v>
      </c>
      <c r="F3" s="1">
        <f>AVERAGE(B3:E3)</f>
        <v>9.1368357500000011E-2</v>
      </c>
      <c r="G3" s="1" t="s">
        <v>13</v>
      </c>
      <c r="I3" s="2"/>
      <c r="J3" s="2"/>
      <c r="K3" s="2"/>
      <c r="L3" s="2"/>
    </row>
    <row r="4" spans="1:29" x14ac:dyDescent="0.2">
      <c r="A4" s="1" t="s">
        <v>1</v>
      </c>
      <c r="B4" s="2">
        <v>1.0171152800000001</v>
      </c>
      <c r="C4" s="2">
        <v>0.78070324999999996</v>
      </c>
      <c r="D4" s="2">
        <v>1.01682224</v>
      </c>
      <c r="E4" s="2">
        <v>1.0808584699999999</v>
      </c>
      <c r="F4" s="1">
        <f t="shared" ref="F4:F7" si="0">AVERAGE(B4:E4)</f>
        <v>0.97387480999999998</v>
      </c>
      <c r="G4" s="1">
        <f>TTEST($B$3:$E$3,B4:E4,2,2)</f>
        <v>1.104378711373271E-5</v>
      </c>
      <c r="H4" s="3" t="s">
        <v>34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9" x14ac:dyDescent="0.2">
      <c r="A5" s="1" t="s">
        <v>2</v>
      </c>
      <c r="B5" s="2">
        <v>6.67557271</v>
      </c>
      <c r="C5" s="2">
        <v>9.08079371</v>
      </c>
      <c r="D5" s="2">
        <v>9.4829604599999993</v>
      </c>
      <c r="E5" s="2">
        <v>10.0918235</v>
      </c>
      <c r="F5" s="1">
        <f t="shared" si="0"/>
        <v>8.8327875949999992</v>
      </c>
      <c r="G5" s="1">
        <f t="shared" ref="G5:G7" si="1">TTEST($B$3:$E$3,B5:E5,2,2)</f>
        <v>2.3761595416431916E-5</v>
      </c>
      <c r="H5" s="3" t="s">
        <v>34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9" x14ac:dyDescent="0.2">
      <c r="A6" s="1" t="s">
        <v>4</v>
      </c>
      <c r="B6" s="2">
        <v>24.150351799999999</v>
      </c>
      <c r="C6" s="2">
        <v>26.3199805</v>
      </c>
      <c r="D6" s="2">
        <v>24.5609404</v>
      </c>
      <c r="E6" s="2">
        <v>24.330331999999999</v>
      </c>
      <c r="F6" s="1">
        <f>AVERAGE(B6:E6)</f>
        <v>24.840401174999997</v>
      </c>
      <c r="G6" s="1">
        <f t="shared" si="1"/>
        <v>4.5772674156952056E-9</v>
      </c>
      <c r="H6" s="3" t="s">
        <v>34</v>
      </c>
    </row>
    <row r="7" spans="1:29" x14ac:dyDescent="0.2">
      <c r="A7" s="1" t="s">
        <v>21</v>
      </c>
      <c r="B7" s="2">
        <v>109.313486</v>
      </c>
      <c r="C7" s="2">
        <v>97.813256800000005</v>
      </c>
      <c r="D7" s="2">
        <v>80.787719100000004</v>
      </c>
      <c r="E7" s="2">
        <v>68.578632499999998</v>
      </c>
      <c r="F7" s="1">
        <f t="shared" si="0"/>
        <v>89.123273600000005</v>
      </c>
      <c r="G7" s="1">
        <f t="shared" si="1"/>
        <v>6.2095191123098746E-5</v>
      </c>
      <c r="H7" s="3" t="s">
        <v>34</v>
      </c>
    </row>
    <row r="8" spans="1:29" x14ac:dyDescent="0.2">
      <c r="A8" s="1"/>
      <c r="B8" s="2"/>
      <c r="C8" s="2"/>
      <c r="D8" s="2"/>
      <c r="E8" s="2"/>
      <c r="F8" s="1"/>
      <c r="G8" s="1"/>
    </row>
    <row r="9" spans="1:29" x14ac:dyDescent="0.2">
      <c r="J9" s="2"/>
      <c r="K9" s="2"/>
      <c r="L9" s="2"/>
      <c r="M9" s="2"/>
      <c r="N9" s="2"/>
      <c r="O9" s="2"/>
      <c r="P9" s="2"/>
      <c r="Q9" s="2"/>
      <c r="V9" s="2"/>
      <c r="W9" s="2"/>
      <c r="X9" s="2"/>
      <c r="Y9" s="2"/>
      <c r="Z9" s="2"/>
      <c r="AA9" s="2"/>
      <c r="AB9" s="2"/>
      <c r="AC9" s="2"/>
    </row>
    <row r="10" spans="1:29" x14ac:dyDescent="0.2">
      <c r="A10" s="1" t="s">
        <v>33</v>
      </c>
      <c r="B10" s="1"/>
      <c r="C10" s="1"/>
      <c r="D10" s="1"/>
      <c r="E10" s="1"/>
      <c r="F10" s="1"/>
      <c r="G10" s="1"/>
    </row>
    <row r="11" spans="1:29" x14ac:dyDescent="0.2">
      <c r="A11" s="1"/>
      <c r="B11" s="1" t="s">
        <v>8</v>
      </c>
      <c r="C11" s="1" t="s">
        <v>9</v>
      </c>
      <c r="D11" s="1" t="s">
        <v>10</v>
      </c>
      <c r="E11" s="1" t="s">
        <v>31</v>
      </c>
      <c r="F11" s="1" t="s">
        <v>11</v>
      </c>
      <c r="G11" s="1" t="s">
        <v>12</v>
      </c>
    </row>
    <row r="12" spans="1:29" x14ac:dyDescent="0.2">
      <c r="A12" s="1" t="s">
        <v>0</v>
      </c>
      <c r="B12" s="2">
        <v>-9.5991000000000007E-2</v>
      </c>
      <c r="C12" s="2">
        <v>-8.0939999999999998E-2</v>
      </c>
      <c r="D12" s="2">
        <v>-8.0997600000000003E-2</v>
      </c>
      <c r="E12" s="2">
        <v>-4.6541600000000002E-2</v>
      </c>
      <c r="F12" s="1">
        <f>AVERAGE(B12:E12)</f>
        <v>-7.6117550000000006E-2</v>
      </c>
      <c r="G12" s="1" t="s">
        <v>13</v>
      </c>
    </row>
    <row r="13" spans="1:29" x14ac:dyDescent="0.2">
      <c r="A13" s="1" t="s">
        <v>1</v>
      </c>
      <c r="B13" s="2">
        <v>82.293675300000004</v>
      </c>
      <c r="C13" s="2">
        <v>89.261279500000001</v>
      </c>
      <c r="D13" s="2">
        <v>81.024820099999999</v>
      </c>
      <c r="E13" s="2">
        <v>75.484231199999996</v>
      </c>
      <c r="F13" s="1">
        <f t="shared" ref="F13:F14" si="2">AVERAGE(B13:E13)</f>
        <v>82.016001525000007</v>
      </c>
      <c r="G13" s="1">
        <f>TTEST($B$12:$E$12,B13:E13,2,2)</f>
        <v>1.115893232944648E-7</v>
      </c>
      <c r="H13" s="3" t="s">
        <v>34</v>
      </c>
    </row>
    <row r="14" spans="1:29" x14ac:dyDescent="0.2">
      <c r="A14" s="1" t="s">
        <v>2</v>
      </c>
      <c r="B14" s="2">
        <v>252.67470499999999</v>
      </c>
      <c r="C14" s="2">
        <v>276.77894300000003</v>
      </c>
      <c r="D14" s="2">
        <v>265.43721299999999</v>
      </c>
      <c r="E14" s="2">
        <v>252.937748</v>
      </c>
      <c r="F14" s="1">
        <f t="shared" si="2"/>
        <v>261.95715225000004</v>
      </c>
      <c r="G14" s="1">
        <f t="shared" ref="G14:G16" si="3">TTEST($B$12:$E$12,B14:E14,2,2)</f>
        <v>7.6250951684619137E-9</v>
      </c>
      <c r="H14" s="3" t="s">
        <v>34</v>
      </c>
    </row>
    <row r="15" spans="1:29" x14ac:dyDescent="0.2">
      <c r="A15" s="1" t="s">
        <v>4</v>
      </c>
      <c r="B15" s="2">
        <v>514.94950700000004</v>
      </c>
      <c r="C15" s="2">
        <v>581.13945200000001</v>
      </c>
      <c r="D15" s="2">
        <v>478.75384100000002</v>
      </c>
      <c r="E15" s="2">
        <v>584.89892299999997</v>
      </c>
      <c r="F15" s="1">
        <f>AVERAGE(B15:E15)</f>
        <v>539.93543075000002</v>
      </c>
      <c r="G15" s="1">
        <f t="shared" si="3"/>
        <v>8.0352220779849891E-7</v>
      </c>
      <c r="H15" s="3" t="s">
        <v>34</v>
      </c>
    </row>
    <row r="16" spans="1:29" x14ac:dyDescent="0.2">
      <c r="A16" s="1" t="s">
        <v>21</v>
      </c>
      <c r="B16" s="2">
        <v>235.92499599999999</v>
      </c>
      <c r="C16" s="2">
        <v>231.40988999999999</v>
      </c>
      <c r="D16" s="2">
        <v>254.12338399999999</v>
      </c>
      <c r="E16" s="2">
        <v>249.65511100000001</v>
      </c>
      <c r="F16" s="1">
        <f t="shared" ref="F16" si="4">AVERAGE(B16:E16)</f>
        <v>242.77834525</v>
      </c>
      <c r="G16" s="1">
        <f t="shared" si="3"/>
        <v>8.2545662852793888E-9</v>
      </c>
      <c r="H16" s="3" t="s">
        <v>3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1B</vt:lpstr>
      <vt:lpstr>Fig.1C</vt:lpstr>
      <vt:lpstr>Fig.2B</vt:lpstr>
      <vt:lpstr>Fig.3B</vt:lpstr>
      <vt:lpstr>Fig.4C</vt:lpstr>
      <vt:lpstr>Fig.4D</vt:lpstr>
      <vt:lpstr>Fig.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machi, Kohei</cp:lastModifiedBy>
  <dcterms:created xsi:type="dcterms:W3CDTF">2022-04-29T18:34:56Z</dcterms:created>
  <dcterms:modified xsi:type="dcterms:W3CDTF">2022-05-03T14:33:25Z</dcterms:modified>
</cp:coreProperties>
</file>